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U:\NuMatChem Projects\PhD projects\Andries van Hattem\_paper_04_CsPbI3_Cs4PbI6_Cs3Bi2I9_low_temperature\"/>
    </mc:Choice>
  </mc:AlternateContent>
  <xr:revisionPtr revIDLastSave="0" documentId="13_ncr:1_{DFC102E1-2942-4D8A-A757-36B34D8BE8C7}" xr6:coauthVersionLast="47" xr6:coauthVersionMax="47" xr10:uidLastSave="{00000000-0000-0000-0000-000000000000}"/>
  <bookViews>
    <workbookView xWindow="28800" yWindow="0" windowWidth="14400" windowHeight="15600" xr2:uid="{00000000-000D-0000-FFFF-FFFF00000000}"/>
  </bookViews>
  <sheets>
    <sheet name="CsPbI3" sheetId="1" r:id="rId1"/>
    <sheet name="Cs4PbI6" sheetId="2" r:id="rId2"/>
    <sheet name="Cs3Bi2I9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4">
  <si>
    <t>Sample Temp (Kelvin)</t>
  </si>
  <si>
    <t>Samp HC (J/mole-K)</t>
  </si>
  <si>
    <t>Series 1</t>
  </si>
  <si>
    <t>Serie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sPbI</a:t>
            </a:r>
            <a:r>
              <a:rPr lang="en-GB" baseline="-25000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sPbI3!$A$3:$A$368</c:f>
              <c:numCache>
                <c:formatCode>0.00</c:formatCode>
                <c:ptCount val="366"/>
                <c:pt idx="0">
                  <c:v>303.68</c:v>
                </c:pt>
                <c:pt idx="1">
                  <c:v>299.02</c:v>
                </c:pt>
                <c:pt idx="2">
                  <c:v>295.08</c:v>
                </c:pt>
                <c:pt idx="3">
                  <c:v>291</c:v>
                </c:pt>
                <c:pt idx="4">
                  <c:v>287.01</c:v>
                </c:pt>
                <c:pt idx="5">
                  <c:v>282.97000000000003</c:v>
                </c:pt>
                <c:pt idx="6">
                  <c:v>278.98</c:v>
                </c:pt>
                <c:pt idx="7">
                  <c:v>274.91000000000003</c:v>
                </c:pt>
                <c:pt idx="8">
                  <c:v>270.89</c:v>
                </c:pt>
                <c:pt idx="9">
                  <c:v>266.85000000000002</c:v>
                </c:pt>
                <c:pt idx="10">
                  <c:v>262.89</c:v>
                </c:pt>
                <c:pt idx="11">
                  <c:v>258.83</c:v>
                </c:pt>
                <c:pt idx="12">
                  <c:v>254.76</c:v>
                </c:pt>
                <c:pt idx="13">
                  <c:v>250.74</c:v>
                </c:pt>
                <c:pt idx="14">
                  <c:v>246.7</c:v>
                </c:pt>
                <c:pt idx="15">
                  <c:v>242.68</c:v>
                </c:pt>
                <c:pt idx="16">
                  <c:v>238.64</c:v>
                </c:pt>
                <c:pt idx="17">
                  <c:v>234.61</c:v>
                </c:pt>
                <c:pt idx="18">
                  <c:v>230.58</c:v>
                </c:pt>
                <c:pt idx="19">
                  <c:v>226.54</c:v>
                </c:pt>
                <c:pt idx="20">
                  <c:v>222.51</c:v>
                </c:pt>
                <c:pt idx="21">
                  <c:v>218.46</c:v>
                </c:pt>
                <c:pt idx="22">
                  <c:v>214.44</c:v>
                </c:pt>
                <c:pt idx="23">
                  <c:v>210.4</c:v>
                </c:pt>
                <c:pt idx="24">
                  <c:v>206.36</c:v>
                </c:pt>
                <c:pt idx="25">
                  <c:v>202.34</c:v>
                </c:pt>
                <c:pt idx="26">
                  <c:v>198.29</c:v>
                </c:pt>
                <c:pt idx="27">
                  <c:v>194.24</c:v>
                </c:pt>
                <c:pt idx="28">
                  <c:v>190.19</c:v>
                </c:pt>
                <c:pt idx="29">
                  <c:v>186.14</c:v>
                </c:pt>
                <c:pt idx="30">
                  <c:v>182.1</c:v>
                </c:pt>
                <c:pt idx="31">
                  <c:v>178.08</c:v>
                </c:pt>
                <c:pt idx="32">
                  <c:v>174.03</c:v>
                </c:pt>
                <c:pt idx="33">
                  <c:v>169.98</c:v>
                </c:pt>
                <c:pt idx="34">
                  <c:v>165.94</c:v>
                </c:pt>
                <c:pt idx="35">
                  <c:v>161.91</c:v>
                </c:pt>
                <c:pt idx="36">
                  <c:v>157.86000000000001</c:v>
                </c:pt>
                <c:pt idx="37">
                  <c:v>153.82</c:v>
                </c:pt>
                <c:pt idx="38">
                  <c:v>149.77000000000001</c:v>
                </c:pt>
                <c:pt idx="39">
                  <c:v>145.71</c:v>
                </c:pt>
                <c:pt idx="40">
                  <c:v>141.66</c:v>
                </c:pt>
                <c:pt idx="41">
                  <c:v>137.62</c:v>
                </c:pt>
                <c:pt idx="42">
                  <c:v>133.57</c:v>
                </c:pt>
                <c:pt idx="43">
                  <c:v>129.52000000000001</c:v>
                </c:pt>
                <c:pt idx="44">
                  <c:v>125.48</c:v>
                </c:pt>
                <c:pt idx="45">
                  <c:v>121.43</c:v>
                </c:pt>
                <c:pt idx="46">
                  <c:v>117.38</c:v>
                </c:pt>
                <c:pt idx="47">
                  <c:v>113.45</c:v>
                </c:pt>
                <c:pt idx="48">
                  <c:v>109.37</c:v>
                </c:pt>
                <c:pt idx="49">
                  <c:v>105.32</c:v>
                </c:pt>
                <c:pt idx="50">
                  <c:v>101.25</c:v>
                </c:pt>
                <c:pt idx="51">
                  <c:v>101.22</c:v>
                </c:pt>
                <c:pt idx="52">
                  <c:v>98.22</c:v>
                </c:pt>
                <c:pt idx="53">
                  <c:v>95.24</c:v>
                </c:pt>
                <c:pt idx="54">
                  <c:v>92.2</c:v>
                </c:pt>
                <c:pt idx="55">
                  <c:v>89.16</c:v>
                </c:pt>
                <c:pt idx="56">
                  <c:v>86.11</c:v>
                </c:pt>
                <c:pt idx="57">
                  <c:v>83.08</c:v>
                </c:pt>
                <c:pt idx="58">
                  <c:v>80.040000000000006</c:v>
                </c:pt>
                <c:pt idx="59">
                  <c:v>77</c:v>
                </c:pt>
                <c:pt idx="60">
                  <c:v>73.959999999999994</c:v>
                </c:pt>
                <c:pt idx="61">
                  <c:v>70.930000000000007</c:v>
                </c:pt>
                <c:pt idx="62">
                  <c:v>67.900000000000006</c:v>
                </c:pt>
                <c:pt idx="63">
                  <c:v>64.849999999999994</c:v>
                </c:pt>
                <c:pt idx="64">
                  <c:v>61.82</c:v>
                </c:pt>
                <c:pt idx="65">
                  <c:v>58.78</c:v>
                </c:pt>
                <c:pt idx="66">
                  <c:v>55.75</c:v>
                </c:pt>
                <c:pt idx="67">
                  <c:v>52.71</c:v>
                </c:pt>
                <c:pt idx="68">
                  <c:v>49.67</c:v>
                </c:pt>
                <c:pt idx="69">
                  <c:v>46.63</c:v>
                </c:pt>
                <c:pt idx="70">
                  <c:v>43.6</c:v>
                </c:pt>
                <c:pt idx="71">
                  <c:v>40.57</c:v>
                </c:pt>
                <c:pt idx="72">
                  <c:v>37.53</c:v>
                </c:pt>
                <c:pt idx="73">
                  <c:v>34.479999999999997</c:v>
                </c:pt>
                <c:pt idx="74">
                  <c:v>31.44</c:v>
                </c:pt>
                <c:pt idx="75">
                  <c:v>28.4</c:v>
                </c:pt>
                <c:pt idx="76">
                  <c:v>25.37</c:v>
                </c:pt>
                <c:pt idx="77">
                  <c:v>25.37</c:v>
                </c:pt>
                <c:pt idx="78">
                  <c:v>22.78</c:v>
                </c:pt>
                <c:pt idx="79">
                  <c:v>20.48</c:v>
                </c:pt>
                <c:pt idx="80">
                  <c:v>18.38</c:v>
                </c:pt>
                <c:pt idx="81">
                  <c:v>16.54</c:v>
                </c:pt>
                <c:pt idx="82">
                  <c:v>14.84</c:v>
                </c:pt>
                <c:pt idx="83">
                  <c:v>13.35</c:v>
                </c:pt>
                <c:pt idx="84">
                  <c:v>11.99</c:v>
                </c:pt>
                <c:pt idx="85">
                  <c:v>10.79</c:v>
                </c:pt>
                <c:pt idx="86">
                  <c:v>9.6999999999999993</c:v>
                </c:pt>
                <c:pt idx="87">
                  <c:v>8.7200000000000006</c:v>
                </c:pt>
                <c:pt idx="88">
                  <c:v>7.83</c:v>
                </c:pt>
                <c:pt idx="89">
                  <c:v>7.04</c:v>
                </c:pt>
                <c:pt idx="90">
                  <c:v>6.35</c:v>
                </c:pt>
                <c:pt idx="91">
                  <c:v>5.71</c:v>
                </c:pt>
                <c:pt idx="92">
                  <c:v>5.13</c:v>
                </c:pt>
                <c:pt idx="93">
                  <c:v>4.5999999999999996</c:v>
                </c:pt>
                <c:pt idx="94">
                  <c:v>4.1399999999999997</c:v>
                </c:pt>
                <c:pt idx="95">
                  <c:v>3.72</c:v>
                </c:pt>
                <c:pt idx="96">
                  <c:v>3.34</c:v>
                </c:pt>
                <c:pt idx="97">
                  <c:v>3</c:v>
                </c:pt>
                <c:pt idx="98">
                  <c:v>2.69</c:v>
                </c:pt>
                <c:pt idx="99">
                  <c:v>2.41</c:v>
                </c:pt>
                <c:pt idx="100">
                  <c:v>2.17</c:v>
                </c:pt>
                <c:pt idx="101">
                  <c:v>1.95</c:v>
                </c:pt>
                <c:pt idx="102">
                  <c:v>1.94</c:v>
                </c:pt>
                <c:pt idx="103">
                  <c:v>2.16</c:v>
                </c:pt>
                <c:pt idx="104">
                  <c:v>2.41</c:v>
                </c:pt>
                <c:pt idx="105">
                  <c:v>2.68</c:v>
                </c:pt>
                <c:pt idx="106">
                  <c:v>2.99</c:v>
                </c:pt>
                <c:pt idx="107">
                  <c:v>3.33</c:v>
                </c:pt>
                <c:pt idx="108">
                  <c:v>3.7</c:v>
                </c:pt>
                <c:pt idx="109">
                  <c:v>4.13</c:v>
                </c:pt>
                <c:pt idx="110">
                  <c:v>4.59</c:v>
                </c:pt>
                <c:pt idx="111">
                  <c:v>5.1100000000000003</c:v>
                </c:pt>
                <c:pt idx="112">
                  <c:v>5.69</c:v>
                </c:pt>
                <c:pt idx="113">
                  <c:v>6.33</c:v>
                </c:pt>
                <c:pt idx="114">
                  <c:v>7.04</c:v>
                </c:pt>
                <c:pt idx="115">
                  <c:v>7.84</c:v>
                </c:pt>
                <c:pt idx="116">
                  <c:v>8.7200000000000006</c:v>
                </c:pt>
                <c:pt idx="117">
                  <c:v>9.6999999999999993</c:v>
                </c:pt>
                <c:pt idx="118">
                  <c:v>10.76</c:v>
                </c:pt>
                <c:pt idx="119">
                  <c:v>11.98</c:v>
                </c:pt>
                <c:pt idx="120">
                  <c:v>13.32</c:v>
                </c:pt>
                <c:pt idx="121">
                  <c:v>14.83</c:v>
                </c:pt>
                <c:pt idx="122">
                  <c:v>16.510000000000002</c:v>
                </c:pt>
                <c:pt idx="123">
                  <c:v>18.38</c:v>
                </c:pt>
                <c:pt idx="124">
                  <c:v>20.45</c:v>
                </c:pt>
                <c:pt idx="125">
                  <c:v>22.77</c:v>
                </c:pt>
                <c:pt idx="126">
                  <c:v>25.36</c:v>
                </c:pt>
                <c:pt idx="127">
                  <c:v>25.35</c:v>
                </c:pt>
                <c:pt idx="128">
                  <c:v>28.4</c:v>
                </c:pt>
                <c:pt idx="129">
                  <c:v>31.46</c:v>
                </c:pt>
                <c:pt idx="130">
                  <c:v>34.450000000000003</c:v>
                </c:pt>
                <c:pt idx="131">
                  <c:v>37.43</c:v>
                </c:pt>
                <c:pt idx="132">
                  <c:v>40.44</c:v>
                </c:pt>
                <c:pt idx="133">
                  <c:v>43.52</c:v>
                </c:pt>
                <c:pt idx="134">
                  <c:v>46.57</c:v>
                </c:pt>
                <c:pt idx="135">
                  <c:v>49.66</c:v>
                </c:pt>
                <c:pt idx="136">
                  <c:v>52.7</c:v>
                </c:pt>
                <c:pt idx="137">
                  <c:v>55.74</c:v>
                </c:pt>
                <c:pt idx="138">
                  <c:v>58.78</c:v>
                </c:pt>
                <c:pt idx="139">
                  <c:v>61.81</c:v>
                </c:pt>
                <c:pt idx="140">
                  <c:v>64.86</c:v>
                </c:pt>
                <c:pt idx="141">
                  <c:v>67.89</c:v>
                </c:pt>
                <c:pt idx="142">
                  <c:v>70.92</c:v>
                </c:pt>
                <c:pt idx="143">
                  <c:v>73.94</c:v>
                </c:pt>
                <c:pt idx="144">
                  <c:v>76.98</c:v>
                </c:pt>
                <c:pt idx="145">
                  <c:v>80.010000000000005</c:v>
                </c:pt>
                <c:pt idx="146">
                  <c:v>83.04</c:v>
                </c:pt>
                <c:pt idx="147">
                  <c:v>86.07</c:v>
                </c:pt>
                <c:pt idx="148">
                  <c:v>89.11</c:v>
                </c:pt>
                <c:pt idx="149">
                  <c:v>92.15</c:v>
                </c:pt>
                <c:pt idx="150">
                  <c:v>95.23</c:v>
                </c:pt>
                <c:pt idx="151">
                  <c:v>98.14</c:v>
                </c:pt>
                <c:pt idx="152">
                  <c:v>101.15</c:v>
                </c:pt>
                <c:pt idx="153">
                  <c:v>101.16</c:v>
                </c:pt>
                <c:pt idx="154">
                  <c:v>105.21</c:v>
                </c:pt>
                <c:pt idx="155">
                  <c:v>109.25</c:v>
                </c:pt>
                <c:pt idx="156">
                  <c:v>113.29</c:v>
                </c:pt>
                <c:pt idx="157">
                  <c:v>117.34</c:v>
                </c:pt>
                <c:pt idx="158">
                  <c:v>121.38</c:v>
                </c:pt>
                <c:pt idx="159">
                  <c:v>125.42</c:v>
                </c:pt>
                <c:pt idx="160">
                  <c:v>129.46</c:v>
                </c:pt>
                <c:pt idx="161">
                  <c:v>133.52000000000001</c:v>
                </c:pt>
                <c:pt idx="162">
                  <c:v>137.55000000000001</c:v>
                </c:pt>
                <c:pt idx="163">
                  <c:v>141.6</c:v>
                </c:pt>
                <c:pt idx="164">
                  <c:v>145.65</c:v>
                </c:pt>
                <c:pt idx="165">
                  <c:v>149.69999999999999</c:v>
                </c:pt>
                <c:pt idx="166">
                  <c:v>153.74</c:v>
                </c:pt>
                <c:pt idx="167">
                  <c:v>157.79</c:v>
                </c:pt>
                <c:pt idx="168">
                  <c:v>161.84</c:v>
                </c:pt>
                <c:pt idx="169">
                  <c:v>165.88</c:v>
                </c:pt>
                <c:pt idx="170">
                  <c:v>169.93</c:v>
                </c:pt>
                <c:pt idx="171">
                  <c:v>173.98</c:v>
                </c:pt>
                <c:pt idx="172">
                  <c:v>178.02</c:v>
                </c:pt>
                <c:pt idx="173">
                  <c:v>182.08</c:v>
                </c:pt>
                <c:pt idx="174">
                  <c:v>186.13</c:v>
                </c:pt>
                <c:pt idx="175">
                  <c:v>190.18</c:v>
                </c:pt>
                <c:pt idx="176">
                  <c:v>194.23</c:v>
                </c:pt>
                <c:pt idx="177">
                  <c:v>198.27</c:v>
                </c:pt>
                <c:pt idx="178">
                  <c:v>202.32</c:v>
                </c:pt>
                <c:pt idx="179">
                  <c:v>206.37</c:v>
                </c:pt>
                <c:pt idx="180">
                  <c:v>210.41</c:v>
                </c:pt>
                <c:pt idx="181">
                  <c:v>214.44</c:v>
                </c:pt>
                <c:pt idx="182">
                  <c:v>218.49</c:v>
                </c:pt>
                <c:pt idx="183">
                  <c:v>222.51</c:v>
                </c:pt>
                <c:pt idx="184">
                  <c:v>226.56</c:v>
                </c:pt>
                <c:pt idx="185">
                  <c:v>230.59</c:v>
                </c:pt>
                <c:pt idx="186">
                  <c:v>234.62</c:v>
                </c:pt>
                <c:pt idx="187">
                  <c:v>238.65</c:v>
                </c:pt>
                <c:pt idx="188">
                  <c:v>242.68</c:v>
                </c:pt>
                <c:pt idx="189">
                  <c:v>246.71</c:v>
                </c:pt>
                <c:pt idx="190">
                  <c:v>250.75</c:v>
                </c:pt>
                <c:pt idx="191">
                  <c:v>254.79</c:v>
                </c:pt>
                <c:pt idx="192">
                  <c:v>258.82</c:v>
                </c:pt>
                <c:pt idx="193">
                  <c:v>262.83</c:v>
                </c:pt>
                <c:pt idx="194">
                  <c:v>266.91000000000003</c:v>
                </c:pt>
                <c:pt idx="195">
                  <c:v>270.95</c:v>
                </c:pt>
                <c:pt idx="196">
                  <c:v>274.95</c:v>
                </c:pt>
                <c:pt idx="197">
                  <c:v>278.95999999999998</c:v>
                </c:pt>
                <c:pt idx="198">
                  <c:v>282.98</c:v>
                </c:pt>
                <c:pt idx="199">
                  <c:v>287.02</c:v>
                </c:pt>
                <c:pt idx="200">
                  <c:v>291.04000000000002</c:v>
                </c:pt>
                <c:pt idx="201">
                  <c:v>295.08999999999997</c:v>
                </c:pt>
                <c:pt idx="202">
                  <c:v>299.12</c:v>
                </c:pt>
                <c:pt idx="203">
                  <c:v>303.17</c:v>
                </c:pt>
                <c:pt idx="204">
                  <c:v>303.2</c:v>
                </c:pt>
                <c:pt idx="205">
                  <c:v>305.17</c:v>
                </c:pt>
                <c:pt idx="206">
                  <c:v>307.20999999999998</c:v>
                </c:pt>
                <c:pt idx="207">
                  <c:v>309.20999999999998</c:v>
                </c:pt>
                <c:pt idx="208">
                  <c:v>311.24</c:v>
                </c:pt>
                <c:pt idx="209">
                  <c:v>313.26</c:v>
                </c:pt>
                <c:pt idx="210">
                  <c:v>315.27999999999997</c:v>
                </c:pt>
                <c:pt idx="211">
                  <c:v>317.29000000000002</c:v>
                </c:pt>
                <c:pt idx="212">
                  <c:v>319.31</c:v>
                </c:pt>
                <c:pt idx="213">
                  <c:v>321.33</c:v>
                </c:pt>
                <c:pt idx="214">
                  <c:v>323.36</c:v>
                </c:pt>
                <c:pt idx="215">
                  <c:v>325.37</c:v>
                </c:pt>
                <c:pt idx="216">
                  <c:v>327.39</c:v>
                </c:pt>
                <c:pt idx="217">
                  <c:v>329.41</c:v>
                </c:pt>
                <c:pt idx="218">
                  <c:v>331.42</c:v>
                </c:pt>
                <c:pt idx="219">
                  <c:v>333.44</c:v>
                </c:pt>
                <c:pt idx="220">
                  <c:v>335.46</c:v>
                </c:pt>
                <c:pt idx="221">
                  <c:v>337.48</c:v>
                </c:pt>
                <c:pt idx="222">
                  <c:v>339.51</c:v>
                </c:pt>
                <c:pt idx="223">
                  <c:v>341.52</c:v>
                </c:pt>
                <c:pt idx="224">
                  <c:v>343.55</c:v>
                </c:pt>
                <c:pt idx="225">
                  <c:v>345.58</c:v>
                </c:pt>
                <c:pt idx="226">
                  <c:v>347.61</c:v>
                </c:pt>
                <c:pt idx="227">
                  <c:v>349.65</c:v>
                </c:pt>
                <c:pt idx="228">
                  <c:v>351.71</c:v>
                </c:pt>
                <c:pt idx="229">
                  <c:v>353.72</c:v>
                </c:pt>
                <c:pt idx="230">
                  <c:v>353.86</c:v>
                </c:pt>
                <c:pt idx="231">
                  <c:v>351.46</c:v>
                </c:pt>
                <c:pt idx="232">
                  <c:v>349.63</c:v>
                </c:pt>
                <c:pt idx="233">
                  <c:v>347.47</c:v>
                </c:pt>
                <c:pt idx="234">
                  <c:v>345.55</c:v>
                </c:pt>
                <c:pt idx="235">
                  <c:v>343.49</c:v>
                </c:pt>
                <c:pt idx="236">
                  <c:v>341.48</c:v>
                </c:pt>
                <c:pt idx="237">
                  <c:v>339.45</c:v>
                </c:pt>
                <c:pt idx="238">
                  <c:v>337.45</c:v>
                </c:pt>
                <c:pt idx="239">
                  <c:v>335.43</c:v>
                </c:pt>
                <c:pt idx="240">
                  <c:v>333.41</c:v>
                </c:pt>
                <c:pt idx="241">
                  <c:v>331.4</c:v>
                </c:pt>
                <c:pt idx="242">
                  <c:v>329.37</c:v>
                </c:pt>
                <c:pt idx="243">
                  <c:v>327.36</c:v>
                </c:pt>
                <c:pt idx="244">
                  <c:v>325.33</c:v>
                </c:pt>
                <c:pt idx="245">
                  <c:v>323.33</c:v>
                </c:pt>
                <c:pt idx="246">
                  <c:v>321.31</c:v>
                </c:pt>
                <c:pt idx="247">
                  <c:v>319.3</c:v>
                </c:pt>
                <c:pt idx="248">
                  <c:v>317.22000000000003</c:v>
                </c:pt>
                <c:pt idx="249">
                  <c:v>315.27999999999997</c:v>
                </c:pt>
                <c:pt idx="250">
                  <c:v>313.25</c:v>
                </c:pt>
                <c:pt idx="251">
                  <c:v>311.17</c:v>
                </c:pt>
                <c:pt idx="252">
                  <c:v>309.22000000000003</c:v>
                </c:pt>
                <c:pt idx="253">
                  <c:v>307.14</c:v>
                </c:pt>
                <c:pt idx="254">
                  <c:v>305.19</c:v>
                </c:pt>
                <c:pt idx="255">
                  <c:v>303.08999999999997</c:v>
                </c:pt>
                <c:pt idx="256">
                  <c:v>303.24</c:v>
                </c:pt>
                <c:pt idx="257">
                  <c:v>299.37</c:v>
                </c:pt>
                <c:pt idx="258">
                  <c:v>295.70999999999998</c:v>
                </c:pt>
                <c:pt idx="259">
                  <c:v>292.02</c:v>
                </c:pt>
                <c:pt idx="260">
                  <c:v>288.29000000000002</c:v>
                </c:pt>
                <c:pt idx="261">
                  <c:v>284.64</c:v>
                </c:pt>
                <c:pt idx="262">
                  <c:v>280.92</c:v>
                </c:pt>
                <c:pt idx="263">
                  <c:v>277.23</c:v>
                </c:pt>
                <c:pt idx="264">
                  <c:v>273.52</c:v>
                </c:pt>
                <c:pt idx="265">
                  <c:v>269.82</c:v>
                </c:pt>
                <c:pt idx="266">
                  <c:v>266.14</c:v>
                </c:pt>
                <c:pt idx="267">
                  <c:v>262.43</c:v>
                </c:pt>
                <c:pt idx="268">
                  <c:v>258.72000000000003</c:v>
                </c:pt>
                <c:pt idx="269">
                  <c:v>255.03</c:v>
                </c:pt>
                <c:pt idx="270">
                  <c:v>251.33</c:v>
                </c:pt>
                <c:pt idx="271">
                  <c:v>247.62</c:v>
                </c:pt>
                <c:pt idx="272">
                  <c:v>243.92</c:v>
                </c:pt>
                <c:pt idx="273">
                  <c:v>240.21</c:v>
                </c:pt>
                <c:pt idx="274">
                  <c:v>236.52</c:v>
                </c:pt>
                <c:pt idx="275">
                  <c:v>232.81</c:v>
                </c:pt>
                <c:pt idx="276">
                  <c:v>229.13</c:v>
                </c:pt>
                <c:pt idx="277">
                  <c:v>225.41</c:v>
                </c:pt>
                <c:pt idx="278">
                  <c:v>221.71</c:v>
                </c:pt>
                <c:pt idx="279">
                  <c:v>218.01</c:v>
                </c:pt>
                <c:pt idx="280">
                  <c:v>214.28</c:v>
                </c:pt>
                <c:pt idx="281">
                  <c:v>210.57</c:v>
                </c:pt>
                <c:pt idx="282">
                  <c:v>206.87</c:v>
                </c:pt>
                <c:pt idx="283">
                  <c:v>203.17</c:v>
                </c:pt>
                <c:pt idx="284">
                  <c:v>199.45</c:v>
                </c:pt>
                <c:pt idx="285">
                  <c:v>195.75</c:v>
                </c:pt>
                <c:pt idx="286">
                  <c:v>192.02</c:v>
                </c:pt>
                <c:pt idx="287">
                  <c:v>188.31</c:v>
                </c:pt>
                <c:pt idx="288">
                  <c:v>184.6</c:v>
                </c:pt>
                <c:pt idx="289">
                  <c:v>180.88</c:v>
                </c:pt>
                <c:pt idx="290">
                  <c:v>177.17</c:v>
                </c:pt>
                <c:pt idx="291">
                  <c:v>173.46</c:v>
                </c:pt>
                <c:pt idx="292">
                  <c:v>169.75</c:v>
                </c:pt>
                <c:pt idx="293">
                  <c:v>166.03</c:v>
                </c:pt>
                <c:pt idx="294">
                  <c:v>162.31</c:v>
                </c:pt>
                <c:pt idx="295">
                  <c:v>158.59</c:v>
                </c:pt>
                <c:pt idx="296">
                  <c:v>154.88</c:v>
                </c:pt>
                <c:pt idx="297">
                  <c:v>151.15</c:v>
                </c:pt>
                <c:pt idx="298">
                  <c:v>147.44999999999999</c:v>
                </c:pt>
                <c:pt idx="299">
                  <c:v>143.71</c:v>
                </c:pt>
                <c:pt idx="300">
                  <c:v>140</c:v>
                </c:pt>
                <c:pt idx="301">
                  <c:v>136.28</c:v>
                </c:pt>
                <c:pt idx="302">
                  <c:v>132.56</c:v>
                </c:pt>
                <c:pt idx="303">
                  <c:v>128.84</c:v>
                </c:pt>
                <c:pt idx="304">
                  <c:v>125.13</c:v>
                </c:pt>
                <c:pt idx="305">
                  <c:v>121.44</c:v>
                </c:pt>
                <c:pt idx="306">
                  <c:v>121.47</c:v>
                </c:pt>
                <c:pt idx="307">
                  <c:v>124.53</c:v>
                </c:pt>
                <c:pt idx="308">
                  <c:v>127.59</c:v>
                </c:pt>
                <c:pt idx="309">
                  <c:v>130.68</c:v>
                </c:pt>
                <c:pt idx="310">
                  <c:v>133.76</c:v>
                </c:pt>
                <c:pt idx="311">
                  <c:v>136.84</c:v>
                </c:pt>
                <c:pt idx="312">
                  <c:v>139.91999999999999</c:v>
                </c:pt>
                <c:pt idx="313">
                  <c:v>143.02000000000001</c:v>
                </c:pt>
                <c:pt idx="314">
                  <c:v>146.1</c:v>
                </c:pt>
                <c:pt idx="315">
                  <c:v>149.19999999999999</c:v>
                </c:pt>
                <c:pt idx="316">
                  <c:v>152.28</c:v>
                </c:pt>
                <c:pt idx="317">
                  <c:v>155.37</c:v>
                </c:pt>
                <c:pt idx="318">
                  <c:v>158.46</c:v>
                </c:pt>
                <c:pt idx="319">
                  <c:v>161.54</c:v>
                </c:pt>
                <c:pt idx="320">
                  <c:v>164.64</c:v>
                </c:pt>
                <c:pt idx="321">
                  <c:v>167.72</c:v>
                </c:pt>
                <c:pt idx="322">
                  <c:v>170.81</c:v>
                </c:pt>
                <c:pt idx="323">
                  <c:v>173.9</c:v>
                </c:pt>
                <c:pt idx="324">
                  <c:v>177</c:v>
                </c:pt>
                <c:pt idx="325">
                  <c:v>180.1</c:v>
                </c:pt>
                <c:pt idx="326">
                  <c:v>183.18</c:v>
                </c:pt>
                <c:pt idx="327">
                  <c:v>186.26</c:v>
                </c:pt>
                <c:pt idx="328">
                  <c:v>189.34</c:v>
                </c:pt>
                <c:pt idx="329">
                  <c:v>192.44</c:v>
                </c:pt>
                <c:pt idx="330">
                  <c:v>195.51</c:v>
                </c:pt>
                <c:pt idx="331">
                  <c:v>198.6</c:v>
                </c:pt>
                <c:pt idx="332">
                  <c:v>201.68</c:v>
                </c:pt>
                <c:pt idx="333">
                  <c:v>204.77</c:v>
                </c:pt>
                <c:pt idx="334">
                  <c:v>207.85</c:v>
                </c:pt>
                <c:pt idx="335">
                  <c:v>210.93</c:v>
                </c:pt>
                <c:pt idx="336">
                  <c:v>214.01</c:v>
                </c:pt>
                <c:pt idx="337">
                  <c:v>217.08</c:v>
                </c:pt>
                <c:pt idx="338">
                  <c:v>220.16</c:v>
                </c:pt>
                <c:pt idx="339">
                  <c:v>223.24</c:v>
                </c:pt>
                <c:pt idx="340">
                  <c:v>226.33</c:v>
                </c:pt>
                <c:pt idx="341">
                  <c:v>229.4</c:v>
                </c:pt>
                <c:pt idx="342">
                  <c:v>232.45</c:v>
                </c:pt>
                <c:pt idx="343">
                  <c:v>235.52</c:v>
                </c:pt>
                <c:pt idx="344">
                  <c:v>238.6</c:v>
                </c:pt>
                <c:pt idx="345">
                  <c:v>241.68</c:v>
                </c:pt>
                <c:pt idx="346">
                  <c:v>244.78</c:v>
                </c:pt>
                <c:pt idx="347">
                  <c:v>247.83</c:v>
                </c:pt>
                <c:pt idx="348">
                  <c:v>250.9</c:v>
                </c:pt>
                <c:pt idx="349">
                  <c:v>253.95</c:v>
                </c:pt>
                <c:pt idx="350">
                  <c:v>257.02</c:v>
                </c:pt>
                <c:pt idx="351">
                  <c:v>260.08</c:v>
                </c:pt>
                <c:pt idx="352">
                  <c:v>263.17</c:v>
                </c:pt>
                <c:pt idx="353">
                  <c:v>266.25</c:v>
                </c:pt>
                <c:pt idx="354">
                  <c:v>269.33</c:v>
                </c:pt>
                <c:pt idx="355">
                  <c:v>272.41000000000003</c:v>
                </c:pt>
                <c:pt idx="356">
                  <c:v>275.48</c:v>
                </c:pt>
                <c:pt idx="357">
                  <c:v>278.55</c:v>
                </c:pt>
                <c:pt idx="358">
                  <c:v>281.63</c:v>
                </c:pt>
                <c:pt idx="359">
                  <c:v>284.70999999999998</c:v>
                </c:pt>
                <c:pt idx="360">
                  <c:v>287.82</c:v>
                </c:pt>
                <c:pt idx="361">
                  <c:v>290.83999999999997</c:v>
                </c:pt>
                <c:pt idx="362">
                  <c:v>293.91000000000003</c:v>
                </c:pt>
                <c:pt idx="363">
                  <c:v>297</c:v>
                </c:pt>
                <c:pt idx="364">
                  <c:v>300.08999999999997</c:v>
                </c:pt>
                <c:pt idx="365">
                  <c:v>303.17</c:v>
                </c:pt>
              </c:numCache>
            </c:numRef>
          </c:xVal>
          <c:yVal>
            <c:numRef>
              <c:f>CsPbI3!$B$3:$B$368</c:f>
              <c:numCache>
                <c:formatCode>0.00</c:formatCode>
                <c:ptCount val="366"/>
                <c:pt idx="0">
                  <c:v>127.84</c:v>
                </c:pt>
                <c:pt idx="1">
                  <c:v>128.15</c:v>
                </c:pt>
                <c:pt idx="2">
                  <c:v>130.53</c:v>
                </c:pt>
                <c:pt idx="3">
                  <c:v>129</c:v>
                </c:pt>
                <c:pt idx="4">
                  <c:v>128.36000000000001</c:v>
                </c:pt>
                <c:pt idx="5">
                  <c:v>128.97999999999999</c:v>
                </c:pt>
                <c:pt idx="6">
                  <c:v>127.93</c:v>
                </c:pt>
                <c:pt idx="7">
                  <c:v>129.69</c:v>
                </c:pt>
                <c:pt idx="8">
                  <c:v>127.11</c:v>
                </c:pt>
                <c:pt idx="9">
                  <c:v>127.65</c:v>
                </c:pt>
                <c:pt idx="10">
                  <c:v>129.38999999999999</c:v>
                </c:pt>
                <c:pt idx="11">
                  <c:v>128.72</c:v>
                </c:pt>
                <c:pt idx="12">
                  <c:v>129.75</c:v>
                </c:pt>
                <c:pt idx="13">
                  <c:v>128.32</c:v>
                </c:pt>
                <c:pt idx="14">
                  <c:v>126.1</c:v>
                </c:pt>
                <c:pt idx="15">
                  <c:v>128.11000000000001</c:v>
                </c:pt>
                <c:pt idx="16">
                  <c:v>126.43</c:v>
                </c:pt>
                <c:pt idx="17">
                  <c:v>125.91</c:v>
                </c:pt>
                <c:pt idx="18">
                  <c:v>128.12</c:v>
                </c:pt>
                <c:pt idx="19">
                  <c:v>127.67</c:v>
                </c:pt>
                <c:pt idx="20">
                  <c:v>127.24</c:v>
                </c:pt>
                <c:pt idx="21">
                  <c:v>125.11</c:v>
                </c:pt>
                <c:pt idx="22">
                  <c:v>126.77</c:v>
                </c:pt>
                <c:pt idx="23">
                  <c:v>126.53</c:v>
                </c:pt>
                <c:pt idx="24">
                  <c:v>126.24</c:v>
                </c:pt>
                <c:pt idx="25">
                  <c:v>125.18</c:v>
                </c:pt>
                <c:pt idx="26">
                  <c:v>125.77</c:v>
                </c:pt>
                <c:pt idx="27">
                  <c:v>124</c:v>
                </c:pt>
                <c:pt idx="28">
                  <c:v>125.53</c:v>
                </c:pt>
                <c:pt idx="29">
                  <c:v>125.28</c:v>
                </c:pt>
                <c:pt idx="30">
                  <c:v>125.05</c:v>
                </c:pt>
                <c:pt idx="31">
                  <c:v>123.76</c:v>
                </c:pt>
                <c:pt idx="32">
                  <c:v>123.43</c:v>
                </c:pt>
                <c:pt idx="33">
                  <c:v>124.27</c:v>
                </c:pt>
                <c:pt idx="34">
                  <c:v>123.26</c:v>
                </c:pt>
                <c:pt idx="35">
                  <c:v>122.63</c:v>
                </c:pt>
                <c:pt idx="36">
                  <c:v>122.64</c:v>
                </c:pt>
                <c:pt idx="37">
                  <c:v>123.13</c:v>
                </c:pt>
                <c:pt idx="38">
                  <c:v>121.55</c:v>
                </c:pt>
                <c:pt idx="39">
                  <c:v>121.93</c:v>
                </c:pt>
                <c:pt idx="40">
                  <c:v>121.5</c:v>
                </c:pt>
                <c:pt idx="41">
                  <c:v>121.58</c:v>
                </c:pt>
                <c:pt idx="42">
                  <c:v>121.05</c:v>
                </c:pt>
                <c:pt idx="43">
                  <c:v>120.42</c:v>
                </c:pt>
                <c:pt idx="44">
                  <c:v>120.35</c:v>
                </c:pt>
                <c:pt idx="45">
                  <c:v>119.61</c:v>
                </c:pt>
                <c:pt idx="46">
                  <c:v>119.61</c:v>
                </c:pt>
                <c:pt idx="47">
                  <c:v>118.04</c:v>
                </c:pt>
                <c:pt idx="48">
                  <c:v>118.16</c:v>
                </c:pt>
                <c:pt idx="49">
                  <c:v>117.57</c:v>
                </c:pt>
                <c:pt idx="50">
                  <c:v>116.95</c:v>
                </c:pt>
                <c:pt idx="51">
                  <c:v>117.05</c:v>
                </c:pt>
                <c:pt idx="52">
                  <c:v>116.72</c:v>
                </c:pt>
                <c:pt idx="53">
                  <c:v>116.32</c:v>
                </c:pt>
                <c:pt idx="54">
                  <c:v>115.67</c:v>
                </c:pt>
                <c:pt idx="55">
                  <c:v>114.92</c:v>
                </c:pt>
                <c:pt idx="56">
                  <c:v>114.26</c:v>
                </c:pt>
                <c:pt idx="57">
                  <c:v>113.31</c:v>
                </c:pt>
                <c:pt idx="58">
                  <c:v>112.38</c:v>
                </c:pt>
                <c:pt idx="59">
                  <c:v>111.27</c:v>
                </c:pt>
                <c:pt idx="60">
                  <c:v>110.1</c:v>
                </c:pt>
                <c:pt idx="61">
                  <c:v>108.99</c:v>
                </c:pt>
                <c:pt idx="62">
                  <c:v>107.71</c:v>
                </c:pt>
                <c:pt idx="63">
                  <c:v>106.47</c:v>
                </c:pt>
                <c:pt idx="64">
                  <c:v>104.85</c:v>
                </c:pt>
                <c:pt idx="65">
                  <c:v>103.09</c:v>
                </c:pt>
                <c:pt idx="66">
                  <c:v>101.03</c:v>
                </c:pt>
                <c:pt idx="67">
                  <c:v>98.78</c:v>
                </c:pt>
                <c:pt idx="68">
                  <c:v>96.15</c:v>
                </c:pt>
                <c:pt idx="69">
                  <c:v>93.41</c:v>
                </c:pt>
                <c:pt idx="70">
                  <c:v>90.29</c:v>
                </c:pt>
                <c:pt idx="71">
                  <c:v>86.51</c:v>
                </c:pt>
                <c:pt idx="72">
                  <c:v>82.01</c:v>
                </c:pt>
                <c:pt idx="73">
                  <c:v>76.86</c:v>
                </c:pt>
                <c:pt idx="74">
                  <c:v>71.2</c:v>
                </c:pt>
                <c:pt idx="75">
                  <c:v>64.66</c:v>
                </c:pt>
                <c:pt idx="76">
                  <c:v>57.17</c:v>
                </c:pt>
                <c:pt idx="77">
                  <c:v>57.52</c:v>
                </c:pt>
                <c:pt idx="78">
                  <c:v>50.26</c:v>
                </c:pt>
                <c:pt idx="79">
                  <c:v>43.53</c:v>
                </c:pt>
                <c:pt idx="80">
                  <c:v>37.159999999999997</c:v>
                </c:pt>
                <c:pt idx="81">
                  <c:v>31.29</c:v>
                </c:pt>
                <c:pt idx="82">
                  <c:v>25.88</c:v>
                </c:pt>
                <c:pt idx="83">
                  <c:v>21.14</c:v>
                </c:pt>
                <c:pt idx="84">
                  <c:v>17.010000000000002</c:v>
                </c:pt>
                <c:pt idx="85">
                  <c:v>13.45</c:v>
                </c:pt>
                <c:pt idx="86">
                  <c:v>10.46</c:v>
                </c:pt>
                <c:pt idx="87">
                  <c:v>8</c:v>
                </c:pt>
                <c:pt idx="88">
                  <c:v>5.97</c:v>
                </c:pt>
                <c:pt idx="89">
                  <c:v>4.41</c:v>
                </c:pt>
                <c:pt idx="90">
                  <c:v>3.2</c:v>
                </c:pt>
                <c:pt idx="91">
                  <c:v>2.27</c:v>
                </c:pt>
                <c:pt idx="92">
                  <c:v>1.59</c:v>
                </c:pt>
                <c:pt idx="93">
                  <c:v>1.1100000000000001</c:v>
                </c:pt>
                <c:pt idx="94">
                  <c:v>0.75</c:v>
                </c:pt>
                <c:pt idx="95">
                  <c:v>0.52</c:v>
                </c:pt>
                <c:pt idx="96">
                  <c:v>0.35</c:v>
                </c:pt>
                <c:pt idx="97">
                  <c:v>0.24</c:v>
                </c:pt>
                <c:pt idx="98">
                  <c:v>0.17</c:v>
                </c:pt>
                <c:pt idx="99">
                  <c:v>0.11</c:v>
                </c:pt>
                <c:pt idx="100">
                  <c:v>0.08</c:v>
                </c:pt>
                <c:pt idx="101">
                  <c:v>0.06</c:v>
                </c:pt>
                <c:pt idx="102">
                  <c:v>0.06</c:v>
                </c:pt>
                <c:pt idx="103">
                  <c:v>0.08</c:v>
                </c:pt>
                <c:pt idx="104">
                  <c:v>0.11</c:v>
                </c:pt>
                <c:pt idx="105">
                  <c:v>0.16</c:v>
                </c:pt>
                <c:pt idx="106">
                  <c:v>0.23</c:v>
                </c:pt>
                <c:pt idx="107">
                  <c:v>0.36</c:v>
                </c:pt>
                <c:pt idx="108">
                  <c:v>0.51</c:v>
                </c:pt>
                <c:pt idx="109">
                  <c:v>0.74</c:v>
                </c:pt>
                <c:pt idx="110">
                  <c:v>1.1000000000000001</c:v>
                </c:pt>
                <c:pt idx="111">
                  <c:v>1.56</c:v>
                </c:pt>
                <c:pt idx="112">
                  <c:v>2.23</c:v>
                </c:pt>
                <c:pt idx="113">
                  <c:v>3.19</c:v>
                </c:pt>
                <c:pt idx="114">
                  <c:v>4.4000000000000004</c:v>
                </c:pt>
                <c:pt idx="115">
                  <c:v>6</c:v>
                </c:pt>
                <c:pt idx="116">
                  <c:v>8.01</c:v>
                </c:pt>
                <c:pt idx="117">
                  <c:v>10.52</c:v>
                </c:pt>
                <c:pt idx="118">
                  <c:v>13.36</c:v>
                </c:pt>
                <c:pt idx="119">
                  <c:v>16.95</c:v>
                </c:pt>
                <c:pt idx="120">
                  <c:v>21.09</c:v>
                </c:pt>
                <c:pt idx="121">
                  <c:v>25.83</c:v>
                </c:pt>
                <c:pt idx="122">
                  <c:v>31.21</c:v>
                </c:pt>
                <c:pt idx="123">
                  <c:v>37.15</c:v>
                </c:pt>
                <c:pt idx="124">
                  <c:v>43.42</c:v>
                </c:pt>
                <c:pt idx="125">
                  <c:v>50.22</c:v>
                </c:pt>
                <c:pt idx="126">
                  <c:v>57.15</c:v>
                </c:pt>
                <c:pt idx="127">
                  <c:v>57.23</c:v>
                </c:pt>
                <c:pt idx="128">
                  <c:v>64.5</c:v>
                </c:pt>
                <c:pt idx="129">
                  <c:v>70.7</c:v>
                </c:pt>
                <c:pt idx="130">
                  <c:v>76.55</c:v>
                </c:pt>
                <c:pt idx="131">
                  <c:v>80.760000000000005</c:v>
                </c:pt>
                <c:pt idx="132">
                  <c:v>86.05</c:v>
                </c:pt>
                <c:pt idx="133">
                  <c:v>89.64</c:v>
                </c:pt>
                <c:pt idx="134">
                  <c:v>93.17</c:v>
                </c:pt>
                <c:pt idx="135">
                  <c:v>95.99</c:v>
                </c:pt>
                <c:pt idx="136">
                  <c:v>98.64</c:v>
                </c:pt>
                <c:pt idx="137">
                  <c:v>100.94</c:v>
                </c:pt>
                <c:pt idx="138">
                  <c:v>102.96</c:v>
                </c:pt>
                <c:pt idx="139">
                  <c:v>104.73</c:v>
                </c:pt>
                <c:pt idx="140">
                  <c:v>106.26</c:v>
                </c:pt>
                <c:pt idx="141">
                  <c:v>107.59</c:v>
                </c:pt>
                <c:pt idx="142">
                  <c:v>108.86</c:v>
                </c:pt>
                <c:pt idx="143">
                  <c:v>109.94</c:v>
                </c:pt>
                <c:pt idx="144">
                  <c:v>111.11</c:v>
                </c:pt>
                <c:pt idx="145">
                  <c:v>112.33</c:v>
                </c:pt>
                <c:pt idx="146">
                  <c:v>113.2</c:v>
                </c:pt>
                <c:pt idx="147">
                  <c:v>114.11</c:v>
                </c:pt>
                <c:pt idx="148">
                  <c:v>114.77</c:v>
                </c:pt>
                <c:pt idx="149">
                  <c:v>115.37</c:v>
                </c:pt>
                <c:pt idx="150">
                  <c:v>115.63</c:v>
                </c:pt>
                <c:pt idx="151">
                  <c:v>116.33</c:v>
                </c:pt>
                <c:pt idx="152">
                  <c:v>116.78</c:v>
                </c:pt>
                <c:pt idx="153">
                  <c:v>117.26</c:v>
                </c:pt>
                <c:pt idx="154">
                  <c:v>117.48</c:v>
                </c:pt>
                <c:pt idx="155">
                  <c:v>117.84</c:v>
                </c:pt>
                <c:pt idx="156">
                  <c:v>118.33</c:v>
                </c:pt>
                <c:pt idx="157">
                  <c:v>118.84</c:v>
                </c:pt>
                <c:pt idx="158">
                  <c:v>119.31</c:v>
                </c:pt>
                <c:pt idx="159">
                  <c:v>119.74</c:v>
                </c:pt>
                <c:pt idx="160">
                  <c:v>119.94</c:v>
                </c:pt>
                <c:pt idx="161">
                  <c:v>120.2</c:v>
                </c:pt>
                <c:pt idx="162">
                  <c:v>120.85</c:v>
                </c:pt>
                <c:pt idx="163">
                  <c:v>121.08</c:v>
                </c:pt>
                <c:pt idx="164">
                  <c:v>121.37</c:v>
                </c:pt>
                <c:pt idx="165">
                  <c:v>121.39</c:v>
                </c:pt>
                <c:pt idx="166">
                  <c:v>121.7</c:v>
                </c:pt>
                <c:pt idx="167">
                  <c:v>121.97</c:v>
                </c:pt>
                <c:pt idx="168">
                  <c:v>121.95</c:v>
                </c:pt>
                <c:pt idx="169">
                  <c:v>122.24</c:v>
                </c:pt>
                <c:pt idx="170">
                  <c:v>122.51</c:v>
                </c:pt>
                <c:pt idx="171">
                  <c:v>122.68</c:v>
                </c:pt>
                <c:pt idx="172">
                  <c:v>122.81</c:v>
                </c:pt>
                <c:pt idx="173">
                  <c:v>123.27</c:v>
                </c:pt>
                <c:pt idx="174">
                  <c:v>123.41</c:v>
                </c:pt>
                <c:pt idx="175">
                  <c:v>123.42</c:v>
                </c:pt>
                <c:pt idx="176">
                  <c:v>123.74</c:v>
                </c:pt>
                <c:pt idx="177">
                  <c:v>124.44</c:v>
                </c:pt>
                <c:pt idx="178">
                  <c:v>124.36</c:v>
                </c:pt>
                <c:pt idx="179">
                  <c:v>124.47</c:v>
                </c:pt>
                <c:pt idx="180">
                  <c:v>124.94</c:v>
                </c:pt>
                <c:pt idx="181">
                  <c:v>125.01</c:v>
                </c:pt>
                <c:pt idx="182">
                  <c:v>124.51</c:v>
                </c:pt>
                <c:pt idx="183">
                  <c:v>124.35</c:v>
                </c:pt>
                <c:pt idx="184">
                  <c:v>125.05</c:v>
                </c:pt>
                <c:pt idx="185">
                  <c:v>125.93</c:v>
                </c:pt>
                <c:pt idx="186">
                  <c:v>125.01</c:v>
                </c:pt>
                <c:pt idx="187">
                  <c:v>125.37</c:v>
                </c:pt>
                <c:pt idx="188">
                  <c:v>126.88</c:v>
                </c:pt>
                <c:pt idx="189">
                  <c:v>126.34</c:v>
                </c:pt>
                <c:pt idx="190">
                  <c:v>126.2</c:v>
                </c:pt>
                <c:pt idx="191">
                  <c:v>127.07</c:v>
                </c:pt>
                <c:pt idx="192">
                  <c:v>127.38</c:v>
                </c:pt>
                <c:pt idx="193">
                  <c:v>127.18</c:v>
                </c:pt>
                <c:pt idx="194">
                  <c:v>126.98</c:v>
                </c:pt>
                <c:pt idx="195">
                  <c:v>128.47</c:v>
                </c:pt>
                <c:pt idx="196">
                  <c:v>127.43</c:v>
                </c:pt>
                <c:pt idx="197">
                  <c:v>129.91999999999999</c:v>
                </c:pt>
                <c:pt idx="198">
                  <c:v>130.08000000000001</c:v>
                </c:pt>
                <c:pt idx="199">
                  <c:v>130.44</c:v>
                </c:pt>
                <c:pt idx="200">
                  <c:v>130.85</c:v>
                </c:pt>
                <c:pt idx="201">
                  <c:v>130.41</c:v>
                </c:pt>
                <c:pt idx="202">
                  <c:v>129.24</c:v>
                </c:pt>
                <c:pt idx="203">
                  <c:v>129.25</c:v>
                </c:pt>
                <c:pt idx="204">
                  <c:v>128.82</c:v>
                </c:pt>
                <c:pt idx="205">
                  <c:v>129.16999999999999</c:v>
                </c:pt>
                <c:pt idx="206">
                  <c:v>129.19</c:v>
                </c:pt>
                <c:pt idx="207">
                  <c:v>129.07</c:v>
                </c:pt>
                <c:pt idx="208">
                  <c:v>129.12</c:v>
                </c:pt>
                <c:pt idx="209">
                  <c:v>129.55000000000001</c:v>
                </c:pt>
                <c:pt idx="210">
                  <c:v>129.44</c:v>
                </c:pt>
                <c:pt idx="211">
                  <c:v>129.71</c:v>
                </c:pt>
                <c:pt idx="212">
                  <c:v>129.24</c:v>
                </c:pt>
                <c:pt idx="213">
                  <c:v>129.97</c:v>
                </c:pt>
                <c:pt idx="214">
                  <c:v>129.55000000000001</c:v>
                </c:pt>
                <c:pt idx="215">
                  <c:v>129.5</c:v>
                </c:pt>
                <c:pt idx="216">
                  <c:v>131.09</c:v>
                </c:pt>
                <c:pt idx="217">
                  <c:v>129.69999999999999</c:v>
                </c:pt>
                <c:pt idx="218">
                  <c:v>129.97</c:v>
                </c:pt>
                <c:pt idx="219">
                  <c:v>131.13</c:v>
                </c:pt>
                <c:pt idx="220">
                  <c:v>131.65</c:v>
                </c:pt>
                <c:pt idx="221">
                  <c:v>132.56</c:v>
                </c:pt>
                <c:pt idx="222">
                  <c:v>131.6</c:v>
                </c:pt>
                <c:pt idx="223">
                  <c:v>129.65</c:v>
                </c:pt>
                <c:pt idx="224">
                  <c:v>127.2</c:v>
                </c:pt>
                <c:pt idx="225">
                  <c:v>130.22</c:v>
                </c:pt>
                <c:pt idx="226">
                  <c:v>130.94</c:v>
                </c:pt>
                <c:pt idx="227">
                  <c:v>131.26</c:v>
                </c:pt>
                <c:pt idx="228">
                  <c:v>131.18</c:v>
                </c:pt>
                <c:pt idx="229">
                  <c:v>131.63</c:v>
                </c:pt>
                <c:pt idx="230">
                  <c:v>131.32</c:v>
                </c:pt>
                <c:pt idx="231">
                  <c:v>136.6</c:v>
                </c:pt>
                <c:pt idx="232">
                  <c:v>130.85</c:v>
                </c:pt>
                <c:pt idx="233">
                  <c:v>132.35</c:v>
                </c:pt>
                <c:pt idx="234">
                  <c:v>129.81</c:v>
                </c:pt>
                <c:pt idx="235">
                  <c:v>128.97999999999999</c:v>
                </c:pt>
                <c:pt idx="236">
                  <c:v>129.47</c:v>
                </c:pt>
                <c:pt idx="237">
                  <c:v>131.52000000000001</c:v>
                </c:pt>
                <c:pt idx="238">
                  <c:v>131.65</c:v>
                </c:pt>
                <c:pt idx="239">
                  <c:v>131.26</c:v>
                </c:pt>
                <c:pt idx="240">
                  <c:v>130.86000000000001</c:v>
                </c:pt>
                <c:pt idx="241">
                  <c:v>129.63</c:v>
                </c:pt>
                <c:pt idx="242">
                  <c:v>129.97999999999999</c:v>
                </c:pt>
                <c:pt idx="243">
                  <c:v>130.13999999999999</c:v>
                </c:pt>
                <c:pt idx="244">
                  <c:v>130.83000000000001</c:v>
                </c:pt>
                <c:pt idx="245">
                  <c:v>129.93</c:v>
                </c:pt>
                <c:pt idx="246">
                  <c:v>129.47999999999999</c:v>
                </c:pt>
                <c:pt idx="247">
                  <c:v>129.59</c:v>
                </c:pt>
                <c:pt idx="248">
                  <c:v>129.57</c:v>
                </c:pt>
                <c:pt idx="249">
                  <c:v>129.28</c:v>
                </c:pt>
                <c:pt idx="250">
                  <c:v>129.36000000000001</c:v>
                </c:pt>
                <c:pt idx="251">
                  <c:v>129.03</c:v>
                </c:pt>
                <c:pt idx="252">
                  <c:v>129.11000000000001</c:v>
                </c:pt>
                <c:pt idx="253">
                  <c:v>129.49</c:v>
                </c:pt>
                <c:pt idx="254">
                  <c:v>128.6</c:v>
                </c:pt>
                <c:pt idx="255">
                  <c:v>129.94</c:v>
                </c:pt>
                <c:pt idx="256">
                  <c:v>127.09</c:v>
                </c:pt>
                <c:pt idx="257">
                  <c:v>130.08000000000001</c:v>
                </c:pt>
                <c:pt idx="258">
                  <c:v>131.61000000000001</c:v>
                </c:pt>
                <c:pt idx="259">
                  <c:v>129</c:v>
                </c:pt>
                <c:pt idx="260">
                  <c:v>127.98</c:v>
                </c:pt>
                <c:pt idx="261">
                  <c:v>128.32</c:v>
                </c:pt>
                <c:pt idx="262">
                  <c:v>131</c:v>
                </c:pt>
                <c:pt idx="263">
                  <c:v>128.27000000000001</c:v>
                </c:pt>
                <c:pt idx="264">
                  <c:v>128.83000000000001</c:v>
                </c:pt>
                <c:pt idx="265">
                  <c:v>126.32</c:v>
                </c:pt>
                <c:pt idx="266">
                  <c:v>128.13999999999999</c:v>
                </c:pt>
                <c:pt idx="267">
                  <c:v>127.95</c:v>
                </c:pt>
                <c:pt idx="268">
                  <c:v>128.37</c:v>
                </c:pt>
                <c:pt idx="269">
                  <c:v>126.39</c:v>
                </c:pt>
                <c:pt idx="270">
                  <c:v>128.21</c:v>
                </c:pt>
                <c:pt idx="271">
                  <c:v>126.79</c:v>
                </c:pt>
                <c:pt idx="272">
                  <c:v>128.13999999999999</c:v>
                </c:pt>
                <c:pt idx="273">
                  <c:v>126.31</c:v>
                </c:pt>
                <c:pt idx="274">
                  <c:v>127.53</c:v>
                </c:pt>
                <c:pt idx="275">
                  <c:v>125.89</c:v>
                </c:pt>
                <c:pt idx="276">
                  <c:v>126.25</c:v>
                </c:pt>
                <c:pt idx="277">
                  <c:v>126.94</c:v>
                </c:pt>
                <c:pt idx="278">
                  <c:v>125.27</c:v>
                </c:pt>
                <c:pt idx="279">
                  <c:v>125.17</c:v>
                </c:pt>
                <c:pt idx="280">
                  <c:v>126.6</c:v>
                </c:pt>
                <c:pt idx="281">
                  <c:v>126.93</c:v>
                </c:pt>
                <c:pt idx="282">
                  <c:v>126.11</c:v>
                </c:pt>
                <c:pt idx="283">
                  <c:v>125.52</c:v>
                </c:pt>
                <c:pt idx="284">
                  <c:v>125.03</c:v>
                </c:pt>
                <c:pt idx="285">
                  <c:v>124.89</c:v>
                </c:pt>
                <c:pt idx="286">
                  <c:v>123.54</c:v>
                </c:pt>
                <c:pt idx="287">
                  <c:v>123.47</c:v>
                </c:pt>
                <c:pt idx="288">
                  <c:v>124.06</c:v>
                </c:pt>
                <c:pt idx="289">
                  <c:v>123.29</c:v>
                </c:pt>
                <c:pt idx="290">
                  <c:v>123.31</c:v>
                </c:pt>
                <c:pt idx="291">
                  <c:v>123.18</c:v>
                </c:pt>
                <c:pt idx="292">
                  <c:v>122.46</c:v>
                </c:pt>
                <c:pt idx="293">
                  <c:v>122.31</c:v>
                </c:pt>
                <c:pt idx="294">
                  <c:v>122.56</c:v>
                </c:pt>
                <c:pt idx="295">
                  <c:v>121.95</c:v>
                </c:pt>
                <c:pt idx="296">
                  <c:v>122.02</c:v>
                </c:pt>
                <c:pt idx="297">
                  <c:v>121.55</c:v>
                </c:pt>
                <c:pt idx="298">
                  <c:v>121.09</c:v>
                </c:pt>
                <c:pt idx="299">
                  <c:v>121.03</c:v>
                </c:pt>
                <c:pt idx="300">
                  <c:v>120.72</c:v>
                </c:pt>
                <c:pt idx="301">
                  <c:v>120.41</c:v>
                </c:pt>
                <c:pt idx="302">
                  <c:v>119.75</c:v>
                </c:pt>
                <c:pt idx="303">
                  <c:v>119.42</c:v>
                </c:pt>
                <c:pt idx="304">
                  <c:v>119.08</c:v>
                </c:pt>
                <c:pt idx="305">
                  <c:v>119.44</c:v>
                </c:pt>
                <c:pt idx="306">
                  <c:v>118.45</c:v>
                </c:pt>
                <c:pt idx="307">
                  <c:v>118.27</c:v>
                </c:pt>
                <c:pt idx="308">
                  <c:v>118.51</c:v>
                </c:pt>
                <c:pt idx="309">
                  <c:v>118.49</c:v>
                </c:pt>
                <c:pt idx="310">
                  <c:v>118.82</c:v>
                </c:pt>
                <c:pt idx="311">
                  <c:v>119.36</c:v>
                </c:pt>
                <c:pt idx="312">
                  <c:v>119.51</c:v>
                </c:pt>
                <c:pt idx="313">
                  <c:v>119.5</c:v>
                </c:pt>
                <c:pt idx="314">
                  <c:v>120.47</c:v>
                </c:pt>
                <c:pt idx="315">
                  <c:v>119.39</c:v>
                </c:pt>
                <c:pt idx="316">
                  <c:v>120.41</c:v>
                </c:pt>
                <c:pt idx="317">
                  <c:v>120.78</c:v>
                </c:pt>
                <c:pt idx="318">
                  <c:v>120.55</c:v>
                </c:pt>
                <c:pt idx="319">
                  <c:v>121.33</c:v>
                </c:pt>
                <c:pt idx="320">
                  <c:v>120.65</c:v>
                </c:pt>
                <c:pt idx="321">
                  <c:v>120.79</c:v>
                </c:pt>
                <c:pt idx="322">
                  <c:v>121.28</c:v>
                </c:pt>
                <c:pt idx="323">
                  <c:v>121.6</c:v>
                </c:pt>
                <c:pt idx="324">
                  <c:v>121.35</c:v>
                </c:pt>
                <c:pt idx="325">
                  <c:v>120.87</c:v>
                </c:pt>
                <c:pt idx="326">
                  <c:v>121.65</c:v>
                </c:pt>
                <c:pt idx="327">
                  <c:v>121.91</c:v>
                </c:pt>
                <c:pt idx="328">
                  <c:v>122.05</c:v>
                </c:pt>
                <c:pt idx="329">
                  <c:v>122.29</c:v>
                </c:pt>
                <c:pt idx="330">
                  <c:v>121.96</c:v>
                </c:pt>
                <c:pt idx="331">
                  <c:v>122.8</c:v>
                </c:pt>
                <c:pt idx="332">
                  <c:v>122.73</c:v>
                </c:pt>
                <c:pt idx="333">
                  <c:v>123.31</c:v>
                </c:pt>
                <c:pt idx="334">
                  <c:v>123.3</c:v>
                </c:pt>
                <c:pt idx="335">
                  <c:v>123.63</c:v>
                </c:pt>
                <c:pt idx="336">
                  <c:v>123.54</c:v>
                </c:pt>
                <c:pt idx="337">
                  <c:v>124.04</c:v>
                </c:pt>
                <c:pt idx="338">
                  <c:v>123.8</c:v>
                </c:pt>
                <c:pt idx="339">
                  <c:v>124.56</c:v>
                </c:pt>
                <c:pt idx="340">
                  <c:v>124.26</c:v>
                </c:pt>
                <c:pt idx="341">
                  <c:v>124.16</c:v>
                </c:pt>
                <c:pt idx="342">
                  <c:v>124.33</c:v>
                </c:pt>
                <c:pt idx="343">
                  <c:v>125.26</c:v>
                </c:pt>
                <c:pt idx="344">
                  <c:v>125.6</c:v>
                </c:pt>
                <c:pt idx="345">
                  <c:v>126.1</c:v>
                </c:pt>
                <c:pt idx="346">
                  <c:v>125.96</c:v>
                </c:pt>
                <c:pt idx="347">
                  <c:v>125.94</c:v>
                </c:pt>
                <c:pt idx="348">
                  <c:v>125.8</c:v>
                </c:pt>
                <c:pt idx="349">
                  <c:v>127.98</c:v>
                </c:pt>
                <c:pt idx="350">
                  <c:v>128.22999999999999</c:v>
                </c:pt>
                <c:pt idx="351">
                  <c:v>128.44999999999999</c:v>
                </c:pt>
                <c:pt idx="352">
                  <c:v>127.77</c:v>
                </c:pt>
                <c:pt idx="353">
                  <c:v>127.6</c:v>
                </c:pt>
                <c:pt idx="354">
                  <c:v>127.79</c:v>
                </c:pt>
                <c:pt idx="355">
                  <c:v>128.16</c:v>
                </c:pt>
                <c:pt idx="356">
                  <c:v>129.19999999999999</c:v>
                </c:pt>
                <c:pt idx="357">
                  <c:v>129.38999999999999</c:v>
                </c:pt>
                <c:pt idx="358">
                  <c:v>129.31</c:v>
                </c:pt>
                <c:pt idx="359">
                  <c:v>127.77</c:v>
                </c:pt>
                <c:pt idx="360">
                  <c:v>128.13999999999999</c:v>
                </c:pt>
                <c:pt idx="361">
                  <c:v>129.46</c:v>
                </c:pt>
                <c:pt idx="362">
                  <c:v>129.16999999999999</c:v>
                </c:pt>
                <c:pt idx="363">
                  <c:v>129.19</c:v>
                </c:pt>
                <c:pt idx="364">
                  <c:v>128.74</c:v>
                </c:pt>
                <c:pt idx="365">
                  <c:v>127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E7-4735-A3E6-BFF37089F3A6}"/>
            </c:ext>
          </c:extLst>
        </c:ser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sPbI3!$D$3:$D$122</c:f>
              <c:numCache>
                <c:formatCode>0.00</c:formatCode>
                <c:ptCount val="120"/>
                <c:pt idx="0">
                  <c:v>403.25</c:v>
                </c:pt>
                <c:pt idx="1">
                  <c:v>403.27</c:v>
                </c:pt>
                <c:pt idx="2">
                  <c:v>403.4</c:v>
                </c:pt>
                <c:pt idx="3">
                  <c:v>398.59</c:v>
                </c:pt>
                <c:pt idx="4">
                  <c:v>398.23</c:v>
                </c:pt>
                <c:pt idx="5">
                  <c:v>398.08</c:v>
                </c:pt>
                <c:pt idx="6">
                  <c:v>393.12</c:v>
                </c:pt>
                <c:pt idx="7">
                  <c:v>392.8</c:v>
                </c:pt>
                <c:pt idx="8">
                  <c:v>392.67</c:v>
                </c:pt>
                <c:pt idx="9">
                  <c:v>387.79</c:v>
                </c:pt>
                <c:pt idx="10">
                  <c:v>387.5</c:v>
                </c:pt>
                <c:pt idx="11">
                  <c:v>387.39</c:v>
                </c:pt>
                <c:pt idx="12">
                  <c:v>382.58</c:v>
                </c:pt>
                <c:pt idx="13">
                  <c:v>382.3</c:v>
                </c:pt>
                <c:pt idx="14">
                  <c:v>382.2</c:v>
                </c:pt>
                <c:pt idx="15">
                  <c:v>377.43</c:v>
                </c:pt>
                <c:pt idx="16">
                  <c:v>377.18</c:v>
                </c:pt>
                <c:pt idx="17">
                  <c:v>377.09</c:v>
                </c:pt>
                <c:pt idx="18">
                  <c:v>372.38</c:v>
                </c:pt>
                <c:pt idx="19">
                  <c:v>372.15</c:v>
                </c:pt>
                <c:pt idx="20">
                  <c:v>372.06</c:v>
                </c:pt>
                <c:pt idx="21">
                  <c:v>367.47</c:v>
                </c:pt>
                <c:pt idx="22">
                  <c:v>367.22</c:v>
                </c:pt>
                <c:pt idx="23">
                  <c:v>367.14</c:v>
                </c:pt>
                <c:pt idx="24">
                  <c:v>362.44</c:v>
                </c:pt>
                <c:pt idx="25">
                  <c:v>362.2</c:v>
                </c:pt>
                <c:pt idx="26">
                  <c:v>362.12</c:v>
                </c:pt>
                <c:pt idx="27">
                  <c:v>357.34</c:v>
                </c:pt>
                <c:pt idx="28">
                  <c:v>357.11</c:v>
                </c:pt>
                <c:pt idx="29">
                  <c:v>357.04</c:v>
                </c:pt>
                <c:pt idx="30">
                  <c:v>352.28</c:v>
                </c:pt>
                <c:pt idx="31">
                  <c:v>352.04</c:v>
                </c:pt>
                <c:pt idx="32">
                  <c:v>351.96</c:v>
                </c:pt>
                <c:pt idx="33">
                  <c:v>347.21</c:v>
                </c:pt>
                <c:pt idx="34">
                  <c:v>346.98</c:v>
                </c:pt>
                <c:pt idx="35">
                  <c:v>346.91</c:v>
                </c:pt>
                <c:pt idx="36">
                  <c:v>342.13</c:v>
                </c:pt>
                <c:pt idx="37">
                  <c:v>341.88</c:v>
                </c:pt>
                <c:pt idx="38">
                  <c:v>341.81</c:v>
                </c:pt>
                <c:pt idx="39">
                  <c:v>336.83</c:v>
                </c:pt>
                <c:pt idx="40">
                  <c:v>336.63</c:v>
                </c:pt>
                <c:pt idx="41">
                  <c:v>336.57</c:v>
                </c:pt>
                <c:pt idx="42">
                  <c:v>331.6</c:v>
                </c:pt>
                <c:pt idx="43">
                  <c:v>331.37</c:v>
                </c:pt>
                <c:pt idx="44">
                  <c:v>331.31</c:v>
                </c:pt>
                <c:pt idx="45">
                  <c:v>326.43</c:v>
                </c:pt>
                <c:pt idx="46">
                  <c:v>326.19</c:v>
                </c:pt>
                <c:pt idx="47">
                  <c:v>326.14</c:v>
                </c:pt>
                <c:pt idx="48">
                  <c:v>321.23</c:v>
                </c:pt>
                <c:pt idx="49">
                  <c:v>321.02</c:v>
                </c:pt>
                <c:pt idx="50">
                  <c:v>320.97000000000003</c:v>
                </c:pt>
                <c:pt idx="51">
                  <c:v>316.02999999999997</c:v>
                </c:pt>
                <c:pt idx="52">
                  <c:v>315.82</c:v>
                </c:pt>
                <c:pt idx="53">
                  <c:v>315.77999999999997</c:v>
                </c:pt>
                <c:pt idx="54">
                  <c:v>310.89</c:v>
                </c:pt>
                <c:pt idx="55">
                  <c:v>310.64999999999998</c:v>
                </c:pt>
                <c:pt idx="56">
                  <c:v>310.58999999999997</c:v>
                </c:pt>
                <c:pt idx="57">
                  <c:v>305.68</c:v>
                </c:pt>
                <c:pt idx="58">
                  <c:v>305.47000000000003</c:v>
                </c:pt>
                <c:pt idx="59">
                  <c:v>305.41000000000003</c:v>
                </c:pt>
                <c:pt idx="60">
                  <c:v>300.48</c:v>
                </c:pt>
                <c:pt idx="61">
                  <c:v>300.27999999999997</c:v>
                </c:pt>
                <c:pt idx="62">
                  <c:v>300.22000000000003</c:v>
                </c:pt>
                <c:pt idx="63">
                  <c:v>295.3</c:v>
                </c:pt>
                <c:pt idx="64">
                  <c:v>295.10000000000002</c:v>
                </c:pt>
                <c:pt idx="65">
                  <c:v>295.04000000000002</c:v>
                </c:pt>
                <c:pt idx="66">
                  <c:v>290.08</c:v>
                </c:pt>
                <c:pt idx="67">
                  <c:v>289.93</c:v>
                </c:pt>
                <c:pt idx="68">
                  <c:v>289.88</c:v>
                </c:pt>
                <c:pt idx="69">
                  <c:v>284.89999999999998</c:v>
                </c:pt>
                <c:pt idx="70">
                  <c:v>284.77</c:v>
                </c:pt>
                <c:pt idx="71">
                  <c:v>284.72000000000003</c:v>
                </c:pt>
                <c:pt idx="72">
                  <c:v>279.74</c:v>
                </c:pt>
                <c:pt idx="73">
                  <c:v>279.58999999999997</c:v>
                </c:pt>
                <c:pt idx="74">
                  <c:v>279.52999999999997</c:v>
                </c:pt>
                <c:pt idx="75">
                  <c:v>274.57</c:v>
                </c:pt>
                <c:pt idx="76">
                  <c:v>274.42</c:v>
                </c:pt>
                <c:pt idx="77">
                  <c:v>274.36</c:v>
                </c:pt>
                <c:pt idx="78">
                  <c:v>269.39999999999998</c:v>
                </c:pt>
                <c:pt idx="79">
                  <c:v>269.25</c:v>
                </c:pt>
                <c:pt idx="80">
                  <c:v>269.19</c:v>
                </c:pt>
                <c:pt idx="81">
                  <c:v>264.22000000000003</c:v>
                </c:pt>
                <c:pt idx="82">
                  <c:v>264.07</c:v>
                </c:pt>
                <c:pt idx="83">
                  <c:v>264.02</c:v>
                </c:pt>
                <c:pt idx="84">
                  <c:v>259.04000000000002</c:v>
                </c:pt>
                <c:pt idx="85">
                  <c:v>258.89999999999998</c:v>
                </c:pt>
                <c:pt idx="86">
                  <c:v>258.85000000000002</c:v>
                </c:pt>
                <c:pt idx="87">
                  <c:v>253.86</c:v>
                </c:pt>
                <c:pt idx="88">
                  <c:v>253.72</c:v>
                </c:pt>
                <c:pt idx="89">
                  <c:v>253.67</c:v>
                </c:pt>
                <c:pt idx="90">
                  <c:v>248.68</c:v>
                </c:pt>
                <c:pt idx="91">
                  <c:v>248.55</c:v>
                </c:pt>
                <c:pt idx="92">
                  <c:v>248.49</c:v>
                </c:pt>
                <c:pt idx="93">
                  <c:v>243.51</c:v>
                </c:pt>
                <c:pt idx="94">
                  <c:v>243.38</c:v>
                </c:pt>
                <c:pt idx="95">
                  <c:v>243.33</c:v>
                </c:pt>
                <c:pt idx="96">
                  <c:v>238.36</c:v>
                </c:pt>
                <c:pt idx="97">
                  <c:v>238.21</c:v>
                </c:pt>
                <c:pt idx="98">
                  <c:v>238.15</c:v>
                </c:pt>
                <c:pt idx="99">
                  <c:v>233.19</c:v>
                </c:pt>
                <c:pt idx="100">
                  <c:v>233.04</c:v>
                </c:pt>
                <c:pt idx="101">
                  <c:v>232.98</c:v>
                </c:pt>
                <c:pt idx="102">
                  <c:v>228.03</c:v>
                </c:pt>
                <c:pt idx="103">
                  <c:v>227.87</c:v>
                </c:pt>
                <c:pt idx="104">
                  <c:v>227.82</c:v>
                </c:pt>
                <c:pt idx="105">
                  <c:v>222.87</c:v>
                </c:pt>
                <c:pt idx="106">
                  <c:v>222.71</c:v>
                </c:pt>
                <c:pt idx="107">
                  <c:v>222.66</c:v>
                </c:pt>
                <c:pt idx="108">
                  <c:v>217.71</c:v>
                </c:pt>
                <c:pt idx="109">
                  <c:v>217.55</c:v>
                </c:pt>
                <c:pt idx="110">
                  <c:v>217.5</c:v>
                </c:pt>
                <c:pt idx="111">
                  <c:v>212.55</c:v>
                </c:pt>
                <c:pt idx="112">
                  <c:v>212.4</c:v>
                </c:pt>
                <c:pt idx="113">
                  <c:v>212.35</c:v>
                </c:pt>
                <c:pt idx="114">
                  <c:v>207.37</c:v>
                </c:pt>
                <c:pt idx="115">
                  <c:v>207.26</c:v>
                </c:pt>
                <c:pt idx="116">
                  <c:v>207.22</c:v>
                </c:pt>
                <c:pt idx="117">
                  <c:v>202.22</c:v>
                </c:pt>
                <c:pt idx="118">
                  <c:v>202.12</c:v>
                </c:pt>
                <c:pt idx="119">
                  <c:v>202</c:v>
                </c:pt>
              </c:numCache>
            </c:numRef>
          </c:xVal>
          <c:yVal>
            <c:numRef>
              <c:f>CsPbI3!$E$3:$E$122</c:f>
              <c:numCache>
                <c:formatCode>0.00</c:formatCode>
                <c:ptCount val="120"/>
                <c:pt idx="0">
                  <c:v>133.02000000000001</c:v>
                </c:pt>
                <c:pt idx="1">
                  <c:v>131.05000000000001</c:v>
                </c:pt>
                <c:pt idx="2">
                  <c:v>130.72999999999999</c:v>
                </c:pt>
                <c:pt idx="3">
                  <c:v>131.34</c:v>
                </c:pt>
                <c:pt idx="4">
                  <c:v>131.16999999999999</c:v>
                </c:pt>
                <c:pt idx="5">
                  <c:v>132.12</c:v>
                </c:pt>
                <c:pt idx="6">
                  <c:v>131.58000000000001</c:v>
                </c:pt>
                <c:pt idx="7">
                  <c:v>131.84</c:v>
                </c:pt>
                <c:pt idx="8">
                  <c:v>132.31</c:v>
                </c:pt>
                <c:pt idx="9">
                  <c:v>131.83000000000001</c:v>
                </c:pt>
                <c:pt idx="10">
                  <c:v>132.22</c:v>
                </c:pt>
                <c:pt idx="11">
                  <c:v>132.56</c:v>
                </c:pt>
                <c:pt idx="12">
                  <c:v>131.76</c:v>
                </c:pt>
                <c:pt idx="13">
                  <c:v>132.21</c:v>
                </c:pt>
                <c:pt idx="14">
                  <c:v>132.56</c:v>
                </c:pt>
                <c:pt idx="15">
                  <c:v>132.05000000000001</c:v>
                </c:pt>
                <c:pt idx="16">
                  <c:v>132.37</c:v>
                </c:pt>
                <c:pt idx="17">
                  <c:v>132.66</c:v>
                </c:pt>
                <c:pt idx="18">
                  <c:v>132.09</c:v>
                </c:pt>
                <c:pt idx="19">
                  <c:v>132.29</c:v>
                </c:pt>
                <c:pt idx="20">
                  <c:v>132.6</c:v>
                </c:pt>
                <c:pt idx="21">
                  <c:v>131.94999999999999</c:v>
                </c:pt>
                <c:pt idx="22">
                  <c:v>132.26</c:v>
                </c:pt>
                <c:pt idx="23">
                  <c:v>132.56</c:v>
                </c:pt>
                <c:pt idx="24">
                  <c:v>131.88</c:v>
                </c:pt>
                <c:pt idx="25">
                  <c:v>132.41999999999999</c:v>
                </c:pt>
                <c:pt idx="26">
                  <c:v>132.63999999999999</c:v>
                </c:pt>
                <c:pt idx="27">
                  <c:v>131.99</c:v>
                </c:pt>
                <c:pt idx="28">
                  <c:v>132.25</c:v>
                </c:pt>
                <c:pt idx="29">
                  <c:v>132.51</c:v>
                </c:pt>
                <c:pt idx="30">
                  <c:v>131.37</c:v>
                </c:pt>
                <c:pt idx="31">
                  <c:v>132.13999999999999</c:v>
                </c:pt>
                <c:pt idx="32">
                  <c:v>132.41</c:v>
                </c:pt>
                <c:pt idx="33">
                  <c:v>131.84</c:v>
                </c:pt>
                <c:pt idx="34">
                  <c:v>132</c:v>
                </c:pt>
                <c:pt idx="35">
                  <c:v>132.33000000000001</c:v>
                </c:pt>
                <c:pt idx="36">
                  <c:v>131.21</c:v>
                </c:pt>
                <c:pt idx="37">
                  <c:v>132</c:v>
                </c:pt>
                <c:pt idx="38">
                  <c:v>132.31</c:v>
                </c:pt>
                <c:pt idx="39">
                  <c:v>132.1</c:v>
                </c:pt>
                <c:pt idx="40">
                  <c:v>132.28</c:v>
                </c:pt>
                <c:pt idx="41">
                  <c:v>132.59</c:v>
                </c:pt>
                <c:pt idx="42">
                  <c:v>131.82</c:v>
                </c:pt>
                <c:pt idx="43">
                  <c:v>132.16</c:v>
                </c:pt>
                <c:pt idx="44">
                  <c:v>132.49</c:v>
                </c:pt>
                <c:pt idx="45">
                  <c:v>131.32</c:v>
                </c:pt>
                <c:pt idx="46">
                  <c:v>132.30000000000001</c:v>
                </c:pt>
                <c:pt idx="47">
                  <c:v>132.57</c:v>
                </c:pt>
                <c:pt idx="48">
                  <c:v>131.27000000000001</c:v>
                </c:pt>
                <c:pt idx="49">
                  <c:v>132.22999999999999</c:v>
                </c:pt>
                <c:pt idx="50">
                  <c:v>132.49</c:v>
                </c:pt>
                <c:pt idx="51">
                  <c:v>131.27000000000001</c:v>
                </c:pt>
                <c:pt idx="52">
                  <c:v>132.13</c:v>
                </c:pt>
                <c:pt idx="53">
                  <c:v>132.38999999999999</c:v>
                </c:pt>
                <c:pt idx="54">
                  <c:v>130.97999999999999</c:v>
                </c:pt>
                <c:pt idx="55">
                  <c:v>132.02000000000001</c:v>
                </c:pt>
                <c:pt idx="56">
                  <c:v>132.26</c:v>
                </c:pt>
                <c:pt idx="57">
                  <c:v>130.85</c:v>
                </c:pt>
                <c:pt idx="58">
                  <c:v>131.82</c:v>
                </c:pt>
                <c:pt idx="59">
                  <c:v>132.11000000000001</c:v>
                </c:pt>
                <c:pt idx="60">
                  <c:v>130.65</c:v>
                </c:pt>
                <c:pt idx="61">
                  <c:v>131.6</c:v>
                </c:pt>
                <c:pt idx="62">
                  <c:v>131.83000000000001</c:v>
                </c:pt>
                <c:pt idx="63">
                  <c:v>130.44999999999999</c:v>
                </c:pt>
                <c:pt idx="64">
                  <c:v>131.38999999999999</c:v>
                </c:pt>
                <c:pt idx="65">
                  <c:v>131.66999999999999</c:v>
                </c:pt>
                <c:pt idx="66">
                  <c:v>130.5</c:v>
                </c:pt>
                <c:pt idx="67">
                  <c:v>131.32</c:v>
                </c:pt>
                <c:pt idx="68">
                  <c:v>131.55000000000001</c:v>
                </c:pt>
                <c:pt idx="69">
                  <c:v>130.37</c:v>
                </c:pt>
                <c:pt idx="70">
                  <c:v>131.33000000000001</c:v>
                </c:pt>
                <c:pt idx="71">
                  <c:v>131.51</c:v>
                </c:pt>
                <c:pt idx="72">
                  <c:v>129.88</c:v>
                </c:pt>
                <c:pt idx="73">
                  <c:v>130.77000000000001</c:v>
                </c:pt>
                <c:pt idx="74">
                  <c:v>131.04</c:v>
                </c:pt>
                <c:pt idx="75">
                  <c:v>129.56</c:v>
                </c:pt>
                <c:pt idx="76">
                  <c:v>130.6</c:v>
                </c:pt>
                <c:pt idx="77">
                  <c:v>130.87</c:v>
                </c:pt>
                <c:pt idx="78">
                  <c:v>129.29</c:v>
                </c:pt>
                <c:pt idx="79">
                  <c:v>130.30000000000001</c:v>
                </c:pt>
                <c:pt idx="80">
                  <c:v>130.56</c:v>
                </c:pt>
                <c:pt idx="81">
                  <c:v>129</c:v>
                </c:pt>
                <c:pt idx="82">
                  <c:v>130.09</c:v>
                </c:pt>
                <c:pt idx="83">
                  <c:v>130.24</c:v>
                </c:pt>
                <c:pt idx="84">
                  <c:v>128.87</c:v>
                </c:pt>
                <c:pt idx="85">
                  <c:v>129.85</c:v>
                </c:pt>
                <c:pt idx="86">
                  <c:v>130</c:v>
                </c:pt>
                <c:pt idx="87">
                  <c:v>128.69</c:v>
                </c:pt>
                <c:pt idx="88">
                  <c:v>129.66999999999999</c:v>
                </c:pt>
                <c:pt idx="89">
                  <c:v>129.94</c:v>
                </c:pt>
                <c:pt idx="90">
                  <c:v>128.72999999999999</c:v>
                </c:pt>
                <c:pt idx="91">
                  <c:v>129.47</c:v>
                </c:pt>
                <c:pt idx="92">
                  <c:v>129.71</c:v>
                </c:pt>
                <c:pt idx="93">
                  <c:v>128.91999999999999</c:v>
                </c:pt>
                <c:pt idx="94">
                  <c:v>129.35</c:v>
                </c:pt>
                <c:pt idx="95">
                  <c:v>129.62</c:v>
                </c:pt>
                <c:pt idx="96">
                  <c:v>128.63999999999999</c:v>
                </c:pt>
                <c:pt idx="97">
                  <c:v>129.41</c:v>
                </c:pt>
                <c:pt idx="98">
                  <c:v>129.54</c:v>
                </c:pt>
                <c:pt idx="99">
                  <c:v>128.83000000000001</c:v>
                </c:pt>
                <c:pt idx="100">
                  <c:v>129.29</c:v>
                </c:pt>
                <c:pt idx="101">
                  <c:v>129.56</c:v>
                </c:pt>
                <c:pt idx="102">
                  <c:v>128.59</c:v>
                </c:pt>
                <c:pt idx="103">
                  <c:v>129.19</c:v>
                </c:pt>
                <c:pt idx="104">
                  <c:v>129.41999999999999</c:v>
                </c:pt>
                <c:pt idx="105">
                  <c:v>128.22999999999999</c:v>
                </c:pt>
                <c:pt idx="106">
                  <c:v>129.12</c:v>
                </c:pt>
                <c:pt idx="107">
                  <c:v>129.34</c:v>
                </c:pt>
                <c:pt idx="108">
                  <c:v>128.26</c:v>
                </c:pt>
                <c:pt idx="109">
                  <c:v>129.15</c:v>
                </c:pt>
                <c:pt idx="110">
                  <c:v>129.19999999999999</c:v>
                </c:pt>
                <c:pt idx="111">
                  <c:v>128.82</c:v>
                </c:pt>
                <c:pt idx="112">
                  <c:v>129.30000000000001</c:v>
                </c:pt>
                <c:pt idx="113">
                  <c:v>129.38999999999999</c:v>
                </c:pt>
                <c:pt idx="114">
                  <c:v>128.57</c:v>
                </c:pt>
                <c:pt idx="115">
                  <c:v>128.79</c:v>
                </c:pt>
                <c:pt idx="116">
                  <c:v>128.69</c:v>
                </c:pt>
                <c:pt idx="117">
                  <c:v>128.21</c:v>
                </c:pt>
                <c:pt idx="118">
                  <c:v>126.16</c:v>
                </c:pt>
                <c:pt idx="119">
                  <c:v>128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E7-4735-A3E6-BFF37089F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669424"/>
        <c:axId val="758667128"/>
      </c:scatterChart>
      <c:valAx>
        <c:axId val="75866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 / Kelv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8667128"/>
        <c:crosses val="autoZero"/>
        <c:crossBetween val="midCat"/>
      </c:valAx>
      <c:valAx>
        <c:axId val="758667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at capacity (J/mol.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5866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s</a:t>
            </a:r>
            <a:r>
              <a:rPr lang="en-GB" baseline="-25000"/>
              <a:t>4</a:t>
            </a:r>
            <a:r>
              <a:rPr lang="en-GB"/>
              <a:t>PbI</a:t>
            </a:r>
            <a:r>
              <a:rPr lang="en-GB" baseline="-25000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s4PbI6!$A$3:$A$308</c:f>
              <c:numCache>
                <c:formatCode>0.00</c:formatCode>
                <c:ptCount val="306"/>
                <c:pt idx="0">
                  <c:v>303.68</c:v>
                </c:pt>
                <c:pt idx="1">
                  <c:v>275.24</c:v>
                </c:pt>
                <c:pt idx="2">
                  <c:v>248.92</c:v>
                </c:pt>
                <c:pt idx="3">
                  <c:v>225.86</c:v>
                </c:pt>
                <c:pt idx="4">
                  <c:v>205.24</c:v>
                </c:pt>
                <c:pt idx="5">
                  <c:v>186.49</c:v>
                </c:pt>
                <c:pt idx="6">
                  <c:v>169.47</c:v>
                </c:pt>
                <c:pt idx="7">
                  <c:v>153.97999999999999</c:v>
                </c:pt>
                <c:pt idx="8">
                  <c:v>139.88</c:v>
                </c:pt>
                <c:pt idx="9">
                  <c:v>127.11</c:v>
                </c:pt>
                <c:pt idx="10">
                  <c:v>115.49</c:v>
                </c:pt>
                <c:pt idx="11">
                  <c:v>104.92</c:v>
                </c:pt>
                <c:pt idx="12">
                  <c:v>95.32</c:v>
                </c:pt>
                <c:pt idx="13">
                  <c:v>86.6</c:v>
                </c:pt>
                <c:pt idx="14">
                  <c:v>78.66</c:v>
                </c:pt>
                <c:pt idx="15">
                  <c:v>71.430000000000007</c:v>
                </c:pt>
                <c:pt idx="16">
                  <c:v>64.87</c:v>
                </c:pt>
                <c:pt idx="17">
                  <c:v>58.93</c:v>
                </c:pt>
                <c:pt idx="18">
                  <c:v>53.46</c:v>
                </c:pt>
                <c:pt idx="19">
                  <c:v>48.55</c:v>
                </c:pt>
                <c:pt idx="20">
                  <c:v>44.11</c:v>
                </c:pt>
                <c:pt idx="21">
                  <c:v>40.090000000000003</c:v>
                </c:pt>
                <c:pt idx="22">
                  <c:v>36.44</c:v>
                </c:pt>
                <c:pt idx="23">
                  <c:v>33.11</c:v>
                </c:pt>
                <c:pt idx="24">
                  <c:v>30.08</c:v>
                </c:pt>
                <c:pt idx="25">
                  <c:v>27.32</c:v>
                </c:pt>
                <c:pt idx="26">
                  <c:v>24.83</c:v>
                </c:pt>
                <c:pt idx="27">
                  <c:v>22.56</c:v>
                </c:pt>
                <c:pt idx="28">
                  <c:v>20.52</c:v>
                </c:pt>
                <c:pt idx="29">
                  <c:v>18.66</c:v>
                </c:pt>
                <c:pt idx="30">
                  <c:v>16.98</c:v>
                </c:pt>
                <c:pt idx="31">
                  <c:v>15.41</c:v>
                </c:pt>
                <c:pt idx="32">
                  <c:v>14.04</c:v>
                </c:pt>
                <c:pt idx="33">
                  <c:v>12.73</c:v>
                </c:pt>
                <c:pt idx="34">
                  <c:v>11.6</c:v>
                </c:pt>
                <c:pt idx="35">
                  <c:v>10.52</c:v>
                </c:pt>
                <c:pt idx="36">
                  <c:v>9.59</c:v>
                </c:pt>
                <c:pt idx="37">
                  <c:v>8.68</c:v>
                </c:pt>
                <c:pt idx="38">
                  <c:v>7.91</c:v>
                </c:pt>
                <c:pt idx="39">
                  <c:v>7.19</c:v>
                </c:pt>
                <c:pt idx="40">
                  <c:v>6.53</c:v>
                </c:pt>
                <c:pt idx="41">
                  <c:v>5.93</c:v>
                </c:pt>
                <c:pt idx="42">
                  <c:v>5.38</c:v>
                </c:pt>
                <c:pt idx="43">
                  <c:v>4.8499999999999996</c:v>
                </c:pt>
                <c:pt idx="44">
                  <c:v>4.37</c:v>
                </c:pt>
                <c:pt idx="45">
                  <c:v>3.95</c:v>
                </c:pt>
                <c:pt idx="46">
                  <c:v>3.59</c:v>
                </c:pt>
                <c:pt idx="47">
                  <c:v>3.29</c:v>
                </c:pt>
                <c:pt idx="48">
                  <c:v>3.04</c:v>
                </c:pt>
                <c:pt idx="49">
                  <c:v>2.86</c:v>
                </c:pt>
                <c:pt idx="50">
                  <c:v>2.77</c:v>
                </c:pt>
                <c:pt idx="51">
                  <c:v>2.75</c:v>
                </c:pt>
                <c:pt idx="52">
                  <c:v>2.78</c:v>
                </c:pt>
                <c:pt idx="53">
                  <c:v>2.75</c:v>
                </c:pt>
                <c:pt idx="54">
                  <c:v>6.09</c:v>
                </c:pt>
                <c:pt idx="55">
                  <c:v>10.07</c:v>
                </c:pt>
                <c:pt idx="56">
                  <c:v>14.02</c:v>
                </c:pt>
                <c:pt idx="57">
                  <c:v>17.93</c:v>
                </c:pt>
                <c:pt idx="58">
                  <c:v>21.91</c:v>
                </c:pt>
                <c:pt idx="59">
                  <c:v>25.91</c:v>
                </c:pt>
                <c:pt idx="60">
                  <c:v>29.92</c:v>
                </c:pt>
                <c:pt idx="61">
                  <c:v>33.869999999999997</c:v>
                </c:pt>
                <c:pt idx="62">
                  <c:v>37.81</c:v>
                </c:pt>
                <c:pt idx="63">
                  <c:v>41.78</c:v>
                </c:pt>
                <c:pt idx="64">
                  <c:v>45.74</c:v>
                </c:pt>
                <c:pt idx="65">
                  <c:v>49.69</c:v>
                </c:pt>
                <c:pt idx="66">
                  <c:v>53.65</c:v>
                </c:pt>
                <c:pt idx="67">
                  <c:v>57.63</c:v>
                </c:pt>
                <c:pt idx="68">
                  <c:v>61.59</c:v>
                </c:pt>
                <c:pt idx="69">
                  <c:v>65.55</c:v>
                </c:pt>
                <c:pt idx="70">
                  <c:v>69.5</c:v>
                </c:pt>
                <c:pt idx="71">
                  <c:v>73.45</c:v>
                </c:pt>
                <c:pt idx="72">
                  <c:v>77.400000000000006</c:v>
                </c:pt>
                <c:pt idx="73">
                  <c:v>81.349999999999994</c:v>
                </c:pt>
                <c:pt idx="74">
                  <c:v>85.31</c:v>
                </c:pt>
                <c:pt idx="75">
                  <c:v>89.26</c:v>
                </c:pt>
                <c:pt idx="76">
                  <c:v>93.2</c:v>
                </c:pt>
                <c:pt idx="77">
                  <c:v>97.16</c:v>
                </c:pt>
                <c:pt idx="78">
                  <c:v>101.1</c:v>
                </c:pt>
                <c:pt idx="79">
                  <c:v>105.04</c:v>
                </c:pt>
                <c:pt idx="80">
                  <c:v>109</c:v>
                </c:pt>
                <c:pt idx="81">
                  <c:v>112.95</c:v>
                </c:pt>
                <c:pt idx="82">
                  <c:v>116.89</c:v>
                </c:pt>
                <c:pt idx="83">
                  <c:v>120.85</c:v>
                </c:pt>
                <c:pt idx="84">
                  <c:v>124.79</c:v>
                </c:pt>
                <c:pt idx="85">
                  <c:v>128.74</c:v>
                </c:pt>
                <c:pt idx="86">
                  <c:v>132.69999999999999</c:v>
                </c:pt>
                <c:pt idx="87">
                  <c:v>136.65</c:v>
                </c:pt>
                <c:pt idx="88">
                  <c:v>140.6</c:v>
                </c:pt>
                <c:pt idx="89">
                  <c:v>144.55000000000001</c:v>
                </c:pt>
                <c:pt idx="90">
                  <c:v>148.51</c:v>
                </c:pt>
                <c:pt idx="91">
                  <c:v>152.46</c:v>
                </c:pt>
                <c:pt idx="92">
                  <c:v>156.41</c:v>
                </c:pt>
                <c:pt idx="93">
                  <c:v>160.36000000000001</c:v>
                </c:pt>
                <c:pt idx="94">
                  <c:v>164.32</c:v>
                </c:pt>
                <c:pt idx="95">
                  <c:v>168.29</c:v>
                </c:pt>
                <c:pt idx="96">
                  <c:v>172.24</c:v>
                </c:pt>
                <c:pt idx="97">
                  <c:v>176.21</c:v>
                </c:pt>
                <c:pt idx="98">
                  <c:v>180.17</c:v>
                </c:pt>
                <c:pt idx="99">
                  <c:v>184.13</c:v>
                </c:pt>
                <c:pt idx="100">
                  <c:v>188.09</c:v>
                </c:pt>
                <c:pt idx="101">
                  <c:v>192.05</c:v>
                </c:pt>
                <c:pt idx="102">
                  <c:v>196.02</c:v>
                </c:pt>
                <c:pt idx="103">
                  <c:v>199.98</c:v>
                </c:pt>
                <c:pt idx="104">
                  <c:v>203.94</c:v>
                </c:pt>
                <c:pt idx="105">
                  <c:v>207.9</c:v>
                </c:pt>
                <c:pt idx="106">
                  <c:v>211.87</c:v>
                </c:pt>
                <c:pt idx="107">
                  <c:v>215.81</c:v>
                </c:pt>
                <c:pt idx="108">
                  <c:v>219.77</c:v>
                </c:pt>
                <c:pt idx="109">
                  <c:v>223.73</c:v>
                </c:pt>
                <c:pt idx="110">
                  <c:v>227.69</c:v>
                </c:pt>
                <c:pt idx="111">
                  <c:v>231.64</c:v>
                </c:pt>
                <c:pt idx="112">
                  <c:v>235.58</c:v>
                </c:pt>
                <c:pt idx="113">
                  <c:v>239.52</c:v>
                </c:pt>
                <c:pt idx="114">
                  <c:v>243.44</c:v>
                </c:pt>
                <c:pt idx="115">
                  <c:v>247.43</c:v>
                </c:pt>
                <c:pt idx="116">
                  <c:v>251.4</c:v>
                </c:pt>
                <c:pt idx="117">
                  <c:v>255.36</c:v>
                </c:pt>
                <c:pt idx="118">
                  <c:v>259.32</c:v>
                </c:pt>
                <c:pt idx="119">
                  <c:v>263.29000000000002</c:v>
                </c:pt>
                <c:pt idx="120">
                  <c:v>267.24</c:v>
                </c:pt>
                <c:pt idx="121">
                  <c:v>271.2</c:v>
                </c:pt>
                <c:pt idx="122">
                  <c:v>275.16000000000003</c:v>
                </c:pt>
                <c:pt idx="123">
                  <c:v>279.12</c:v>
                </c:pt>
                <c:pt idx="124">
                  <c:v>283.08</c:v>
                </c:pt>
                <c:pt idx="125">
                  <c:v>287.02</c:v>
                </c:pt>
                <c:pt idx="126">
                  <c:v>290.97000000000003</c:v>
                </c:pt>
                <c:pt idx="127">
                  <c:v>294.94</c:v>
                </c:pt>
                <c:pt idx="128">
                  <c:v>298.92</c:v>
                </c:pt>
                <c:pt idx="129">
                  <c:v>302.83999999999997</c:v>
                </c:pt>
                <c:pt idx="130">
                  <c:v>306.79000000000002</c:v>
                </c:pt>
                <c:pt idx="131">
                  <c:v>310.76</c:v>
                </c:pt>
                <c:pt idx="132">
                  <c:v>314.72000000000003</c:v>
                </c:pt>
                <c:pt idx="133">
                  <c:v>318.64999999999998</c:v>
                </c:pt>
                <c:pt idx="134">
                  <c:v>322.60000000000002</c:v>
                </c:pt>
                <c:pt idx="135">
                  <c:v>326.52999999999997</c:v>
                </c:pt>
                <c:pt idx="136">
                  <c:v>330.46</c:v>
                </c:pt>
                <c:pt idx="137">
                  <c:v>334.41</c:v>
                </c:pt>
                <c:pt idx="138">
                  <c:v>338.36</c:v>
                </c:pt>
                <c:pt idx="139">
                  <c:v>342.25</c:v>
                </c:pt>
                <c:pt idx="140">
                  <c:v>346.27</c:v>
                </c:pt>
                <c:pt idx="141">
                  <c:v>350.22</c:v>
                </c:pt>
                <c:pt idx="142">
                  <c:v>354.14</c:v>
                </c:pt>
                <c:pt idx="143">
                  <c:v>354.95</c:v>
                </c:pt>
                <c:pt idx="144">
                  <c:v>352.16</c:v>
                </c:pt>
                <c:pt idx="145">
                  <c:v>350.15</c:v>
                </c:pt>
                <c:pt idx="146">
                  <c:v>348.1</c:v>
                </c:pt>
                <c:pt idx="147">
                  <c:v>346.02</c:v>
                </c:pt>
                <c:pt idx="148">
                  <c:v>343.98</c:v>
                </c:pt>
                <c:pt idx="149">
                  <c:v>341.97</c:v>
                </c:pt>
                <c:pt idx="150">
                  <c:v>339.89</c:v>
                </c:pt>
                <c:pt idx="151">
                  <c:v>337.89</c:v>
                </c:pt>
                <c:pt idx="152">
                  <c:v>335.86</c:v>
                </c:pt>
                <c:pt idx="153">
                  <c:v>333.84</c:v>
                </c:pt>
                <c:pt idx="154">
                  <c:v>331.81</c:v>
                </c:pt>
                <c:pt idx="155">
                  <c:v>329.8</c:v>
                </c:pt>
                <c:pt idx="156">
                  <c:v>327.77</c:v>
                </c:pt>
                <c:pt idx="157">
                  <c:v>325.75</c:v>
                </c:pt>
                <c:pt idx="158">
                  <c:v>323.74</c:v>
                </c:pt>
                <c:pt idx="159">
                  <c:v>321.70999999999998</c:v>
                </c:pt>
                <c:pt idx="160">
                  <c:v>319.68</c:v>
                </c:pt>
                <c:pt idx="161">
                  <c:v>317.67</c:v>
                </c:pt>
                <c:pt idx="162">
                  <c:v>315.64</c:v>
                </c:pt>
                <c:pt idx="163">
                  <c:v>313.63</c:v>
                </c:pt>
                <c:pt idx="164">
                  <c:v>311.61</c:v>
                </c:pt>
                <c:pt idx="165">
                  <c:v>309.60000000000002</c:v>
                </c:pt>
                <c:pt idx="166">
                  <c:v>307.58</c:v>
                </c:pt>
                <c:pt idx="167">
                  <c:v>305.55</c:v>
                </c:pt>
                <c:pt idx="168">
                  <c:v>303.54000000000002</c:v>
                </c:pt>
                <c:pt idx="169">
                  <c:v>304.07</c:v>
                </c:pt>
                <c:pt idx="170">
                  <c:v>299.48</c:v>
                </c:pt>
                <c:pt idx="171">
                  <c:v>295.45999999999998</c:v>
                </c:pt>
                <c:pt idx="172">
                  <c:v>291.43</c:v>
                </c:pt>
                <c:pt idx="173">
                  <c:v>287.39</c:v>
                </c:pt>
                <c:pt idx="174">
                  <c:v>283.37</c:v>
                </c:pt>
                <c:pt idx="175">
                  <c:v>279.33</c:v>
                </c:pt>
                <c:pt idx="176">
                  <c:v>275.3</c:v>
                </c:pt>
                <c:pt idx="177">
                  <c:v>271.27</c:v>
                </c:pt>
                <c:pt idx="178">
                  <c:v>267.23</c:v>
                </c:pt>
                <c:pt idx="179">
                  <c:v>263.2</c:v>
                </c:pt>
                <c:pt idx="180">
                  <c:v>259.16000000000003</c:v>
                </c:pt>
                <c:pt idx="181">
                  <c:v>255.12</c:v>
                </c:pt>
                <c:pt idx="182">
                  <c:v>251.09</c:v>
                </c:pt>
                <c:pt idx="183">
                  <c:v>247.04</c:v>
                </c:pt>
                <c:pt idx="184">
                  <c:v>243</c:v>
                </c:pt>
                <c:pt idx="185">
                  <c:v>238.97</c:v>
                </c:pt>
                <c:pt idx="186">
                  <c:v>234.93</c:v>
                </c:pt>
                <c:pt idx="187">
                  <c:v>230.89</c:v>
                </c:pt>
                <c:pt idx="188">
                  <c:v>226.86</c:v>
                </c:pt>
                <c:pt idx="189">
                  <c:v>222.82</c:v>
                </c:pt>
                <c:pt idx="190">
                  <c:v>218.78</c:v>
                </c:pt>
                <c:pt idx="191">
                  <c:v>214.74</c:v>
                </c:pt>
                <c:pt idx="192">
                  <c:v>210.69</c:v>
                </c:pt>
                <c:pt idx="193">
                  <c:v>206.64</c:v>
                </c:pt>
                <c:pt idx="194">
                  <c:v>202.61</c:v>
                </c:pt>
                <c:pt idx="195">
                  <c:v>198.55</c:v>
                </c:pt>
                <c:pt idx="196">
                  <c:v>194.51</c:v>
                </c:pt>
                <c:pt idx="197">
                  <c:v>190.46</c:v>
                </c:pt>
                <c:pt idx="198">
                  <c:v>186.42</c:v>
                </c:pt>
                <c:pt idx="199">
                  <c:v>182.37</c:v>
                </c:pt>
                <c:pt idx="200">
                  <c:v>178.31</c:v>
                </c:pt>
                <c:pt idx="201">
                  <c:v>174.26</c:v>
                </c:pt>
                <c:pt idx="202">
                  <c:v>170.21</c:v>
                </c:pt>
                <c:pt idx="203">
                  <c:v>166.16</c:v>
                </c:pt>
                <c:pt idx="204">
                  <c:v>162.11000000000001</c:v>
                </c:pt>
                <c:pt idx="205">
                  <c:v>158.07</c:v>
                </c:pt>
                <c:pt idx="206">
                  <c:v>154.03</c:v>
                </c:pt>
                <c:pt idx="207">
                  <c:v>149.97999999999999</c:v>
                </c:pt>
                <c:pt idx="208">
                  <c:v>145.94</c:v>
                </c:pt>
                <c:pt idx="209">
                  <c:v>141.9</c:v>
                </c:pt>
                <c:pt idx="210">
                  <c:v>137.84</c:v>
                </c:pt>
                <c:pt idx="211">
                  <c:v>133.80000000000001</c:v>
                </c:pt>
                <c:pt idx="212">
                  <c:v>129.75</c:v>
                </c:pt>
                <c:pt idx="213">
                  <c:v>125.71</c:v>
                </c:pt>
                <c:pt idx="214">
                  <c:v>121.66</c:v>
                </c:pt>
                <c:pt idx="215">
                  <c:v>117.62</c:v>
                </c:pt>
                <c:pt idx="216">
                  <c:v>113.56</c:v>
                </c:pt>
                <c:pt idx="217">
                  <c:v>109.51</c:v>
                </c:pt>
                <c:pt idx="218">
                  <c:v>105.46</c:v>
                </c:pt>
                <c:pt idx="219">
                  <c:v>101.41</c:v>
                </c:pt>
                <c:pt idx="220">
                  <c:v>101.38</c:v>
                </c:pt>
                <c:pt idx="221">
                  <c:v>98.34</c:v>
                </c:pt>
                <c:pt idx="222">
                  <c:v>95.31</c:v>
                </c:pt>
                <c:pt idx="223">
                  <c:v>92.28</c:v>
                </c:pt>
                <c:pt idx="224">
                  <c:v>89.24</c:v>
                </c:pt>
                <c:pt idx="225">
                  <c:v>86.21</c:v>
                </c:pt>
                <c:pt idx="226">
                  <c:v>83.16</c:v>
                </c:pt>
                <c:pt idx="227">
                  <c:v>80.12</c:v>
                </c:pt>
                <c:pt idx="228">
                  <c:v>77.08</c:v>
                </c:pt>
                <c:pt idx="229">
                  <c:v>74.040000000000006</c:v>
                </c:pt>
                <c:pt idx="230">
                  <c:v>70.989999999999995</c:v>
                </c:pt>
                <c:pt idx="231">
                  <c:v>67.95</c:v>
                </c:pt>
                <c:pt idx="232">
                  <c:v>64.900000000000006</c:v>
                </c:pt>
                <c:pt idx="233">
                  <c:v>61.86</c:v>
                </c:pt>
                <c:pt idx="234">
                  <c:v>58.86</c:v>
                </c:pt>
                <c:pt idx="235">
                  <c:v>55.76</c:v>
                </c:pt>
                <c:pt idx="236">
                  <c:v>52.73</c:v>
                </c:pt>
                <c:pt idx="237">
                  <c:v>49.68</c:v>
                </c:pt>
                <c:pt idx="238">
                  <c:v>46.65</c:v>
                </c:pt>
                <c:pt idx="239">
                  <c:v>43.61</c:v>
                </c:pt>
                <c:pt idx="240">
                  <c:v>40.58</c:v>
                </c:pt>
                <c:pt idx="241">
                  <c:v>37.54</c:v>
                </c:pt>
                <c:pt idx="242">
                  <c:v>34.51</c:v>
                </c:pt>
                <c:pt idx="243">
                  <c:v>31.48</c:v>
                </c:pt>
                <c:pt idx="244">
                  <c:v>28.44</c:v>
                </c:pt>
                <c:pt idx="245">
                  <c:v>25.4</c:v>
                </c:pt>
                <c:pt idx="246">
                  <c:v>25.36</c:v>
                </c:pt>
                <c:pt idx="247">
                  <c:v>24.11</c:v>
                </c:pt>
                <c:pt idx="248">
                  <c:v>22.9</c:v>
                </c:pt>
                <c:pt idx="249">
                  <c:v>21.73</c:v>
                </c:pt>
                <c:pt idx="250">
                  <c:v>20.63</c:v>
                </c:pt>
                <c:pt idx="251">
                  <c:v>19.57</c:v>
                </c:pt>
                <c:pt idx="252">
                  <c:v>18.579999999999998</c:v>
                </c:pt>
                <c:pt idx="253">
                  <c:v>17.63</c:v>
                </c:pt>
                <c:pt idx="254">
                  <c:v>16.72</c:v>
                </c:pt>
                <c:pt idx="255">
                  <c:v>15.88</c:v>
                </c:pt>
                <c:pt idx="256">
                  <c:v>15.05</c:v>
                </c:pt>
                <c:pt idx="257">
                  <c:v>14.32</c:v>
                </c:pt>
                <c:pt idx="258">
                  <c:v>13.56</c:v>
                </c:pt>
                <c:pt idx="259">
                  <c:v>12.9</c:v>
                </c:pt>
                <c:pt idx="260">
                  <c:v>12.22</c:v>
                </c:pt>
                <c:pt idx="261">
                  <c:v>11.62</c:v>
                </c:pt>
                <c:pt idx="262">
                  <c:v>11.01</c:v>
                </c:pt>
                <c:pt idx="263">
                  <c:v>10.44</c:v>
                </c:pt>
                <c:pt idx="264">
                  <c:v>9.92</c:v>
                </c:pt>
                <c:pt idx="265">
                  <c:v>9.41</c:v>
                </c:pt>
                <c:pt idx="266">
                  <c:v>8.93</c:v>
                </c:pt>
                <c:pt idx="267">
                  <c:v>8.4700000000000006</c:v>
                </c:pt>
                <c:pt idx="268">
                  <c:v>8.0399999999999991</c:v>
                </c:pt>
                <c:pt idx="269">
                  <c:v>7.63</c:v>
                </c:pt>
                <c:pt idx="270">
                  <c:v>7.24</c:v>
                </c:pt>
                <c:pt idx="271">
                  <c:v>6.87</c:v>
                </c:pt>
                <c:pt idx="272">
                  <c:v>6.55</c:v>
                </c:pt>
                <c:pt idx="273">
                  <c:v>6.22</c:v>
                </c:pt>
                <c:pt idx="274">
                  <c:v>5.9</c:v>
                </c:pt>
                <c:pt idx="275">
                  <c:v>5.6</c:v>
                </c:pt>
                <c:pt idx="276">
                  <c:v>5.31</c:v>
                </c:pt>
                <c:pt idx="277">
                  <c:v>5.04</c:v>
                </c:pt>
                <c:pt idx="278">
                  <c:v>4.78</c:v>
                </c:pt>
                <c:pt idx="279">
                  <c:v>4.53</c:v>
                </c:pt>
                <c:pt idx="280">
                  <c:v>4.3</c:v>
                </c:pt>
                <c:pt idx="281">
                  <c:v>4.08</c:v>
                </c:pt>
                <c:pt idx="282">
                  <c:v>3.89</c:v>
                </c:pt>
                <c:pt idx="283">
                  <c:v>3.7</c:v>
                </c:pt>
                <c:pt idx="284">
                  <c:v>3.53</c:v>
                </c:pt>
                <c:pt idx="285">
                  <c:v>3.37</c:v>
                </c:pt>
                <c:pt idx="286">
                  <c:v>3.22</c:v>
                </c:pt>
                <c:pt idx="287">
                  <c:v>3.1</c:v>
                </c:pt>
                <c:pt idx="288">
                  <c:v>2.99</c:v>
                </c:pt>
                <c:pt idx="289">
                  <c:v>2.91</c:v>
                </c:pt>
                <c:pt idx="290">
                  <c:v>2.84</c:v>
                </c:pt>
                <c:pt idx="291">
                  <c:v>2.8</c:v>
                </c:pt>
                <c:pt idx="292">
                  <c:v>2.78</c:v>
                </c:pt>
                <c:pt idx="293">
                  <c:v>2.8</c:v>
                </c:pt>
                <c:pt idx="294">
                  <c:v>2.86</c:v>
                </c:pt>
                <c:pt idx="295">
                  <c:v>2.95</c:v>
                </c:pt>
                <c:pt idx="296">
                  <c:v>2.9</c:v>
                </c:pt>
                <c:pt idx="297">
                  <c:v>2.75</c:v>
                </c:pt>
                <c:pt idx="298">
                  <c:v>2.68</c:v>
                </c:pt>
                <c:pt idx="299">
                  <c:v>2.67</c:v>
                </c:pt>
                <c:pt idx="300">
                  <c:v>2.69</c:v>
                </c:pt>
                <c:pt idx="301">
                  <c:v>2.75</c:v>
                </c:pt>
                <c:pt idx="302">
                  <c:v>2.83</c:v>
                </c:pt>
                <c:pt idx="303">
                  <c:v>2.94</c:v>
                </c:pt>
                <c:pt idx="304">
                  <c:v>3.06</c:v>
                </c:pt>
                <c:pt idx="305">
                  <c:v>3.19</c:v>
                </c:pt>
              </c:numCache>
            </c:numRef>
          </c:xVal>
          <c:yVal>
            <c:numRef>
              <c:f>Cs4PbI6!$B$3:$B$308</c:f>
              <c:numCache>
                <c:formatCode>0.00</c:formatCode>
                <c:ptCount val="306"/>
                <c:pt idx="0">
                  <c:v>273.02</c:v>
                </c:pt>
                <c:pt idx="1">
                  <c:v>273</c:v>
                </c:pt>
                <c:pt idx="2">
                  <c:v>272.66000000000003</c:v>
                </c:pt>
                <c:pt idx="3">
                  <c:v>272.48</c:v>
                </c:pt>
                <c:pt idx="4">
                  <c:v>268.37</c:v>
                </c:pt>
                <c:pt idx="5">
                  <c:v>266.62</c:v>
                </c:pt>
                <c:pt idx="6">
                  <c:v>264.66000000000003</c:v>
                </c:pt>
                <c:pt idx="7">
                  <c:v>263.44</c:v>
                </c:pt>
                <c:pt idx="8">
                  <c:v>262.48</c:v>
                </c:pt>
                <c:pt idx="9">
                  <c:v>260.89999999999998</c:v>
                </c:pt>
                <c:pt idx="10">
                  <c:v>258.7</c:v>
                </c:pt>
                <c:pt idx="11">
                  <c:v>258.22000000000003</c:v>
                </c:pt>
                <c:pt idx="12">
                  <c:v>256.76</c:v>
                </c:pt>
                <c:pt idx="13">
                  <c:v>253.97</c:v>
                </c:pt>
                <c:pt idx="14">
                  <c:v>250.24</c:v>
                </c:pt>
                <c:pt idx="15">
                  <c:v>245.5</c:v>
                </c:pt>
                <c:pt idx="16">
                  <c:v>240.15</c:v>
                </c:pt>
                <c:pt idx="17">
                  <c:v>233.53</c:v>
                </c:pt>
                <c:pt idx="18">
                  <c:v>225.79</c:v>
                </c:pt>
                <c:pt idx="19">
                  <c:v>217.67</c:v>
                </c:pt>
                <c:pt idx="20">
                  <c:v>208.68</c:v>
                </c:pt>
                <c:pt idx="21">
                  <c:v>198</c:v>
                </c:pt>
                <c:pt idx="22">
                  <c:v>185.92</c:v>
                </c:pt>
                <c:pt idx="23">
                  <c:v>172.96</c:v>
                </c:pt>
                <c:pt idx="24">
                  <c:v>159.75</c:v>
                </c:pt>
                <c:pt idx="25">
                  <c:v>145.75</c:v>
                </c:pt>
                <c:pt idx="26">
                  <c:v>131.93</c:v>
                </c:pt>
                <c:pt idx="27">
                  <c:v>117.05</c:v>
                </c:pt>
                <c:pt idx="28">
                  <c:v>102.59</c:v>
                </c:pt>
                <c:pt idx="29">
                  <c:v>89.38</c:v>
                </c:pt>
                <c:pt idx="30">
                  <c:v>76.400000000000006</c:v>
                </c:pt>
                <c:pt idx="31">
                  <c:v>64.209999999999994</c:v>
                </c:pt>
                <c:pt idx="32">
                  <c:v>53.74</c:v>
                </c:pt>
                <c:pt idx="33">
                  <c:v>43.84</c:v>
                </c:pt>
                <c:pt idx="34">
                  <c:v>35.659999999999997</c:v>
                </c:pt>
                <c:pt idx="35">
                  <c:v>28.32</c:v>
                </c:pt>
                <c:pt idx="36">
                  <c:v>22.57</c:v>
                </c:pt>
                <c:pt idx="37">
                  <c:v>17.43</c:v>
                </c:pt>
                <c:pt idx="38">
                  <c:v>13.57</c:v>
                </c:pt>
                <c:pt idx="39">
                  <c:v>10.25</c:v>
                </c:pt>
                <c:pt idx="40">
                  <c:v>7.85</c:v>
                </c:pt>
                <c:pt idx="41">
                  <c:v>5.85</c:v>
                </c:pt>
                <c:pt idx="42">
                  <c:v>4.3099999999999996</c:v>
                </c:pt>
                <c:pt idx="43">
                  <c:v>3.11</c:v>
                </c:pt>
                <c:pt idx="44">
                  <c:v>2.2599999999999998</c:v>
                </c:pt>
                <c:pt idx="45">
                  <c:v>1.58</c:v>
                </c:pt>
                <c:pt idx="46">
                  <c:v>1.1299999999999999</c:v>
                </c:pt>
                <c:pt idx="47">
                  <c:v>0.84</c:v>
                </c:pt>
                <c:pt idx="48">
                  <c:v>0.65</c:v>
                </c:pt>
                <c:pt idx="49">
                  <c:v>0.55000000000000004</c:v>
                </c:pt>
                <c:pt idx="50">
                  <c:v>0.51</c:v>
                </c:pt>
                <c:pt idx="51">
                  <c:v>0.52</c:v>
                </c:pt>
                <c:pt idx="52">
                  <c:v>0.56999999999999995</c:v>
                </c:pt>
                <c:pt idx="53">
                  <c:v>0.48</c:v>
                </c:pt>
                <c:pt idx="54">
                  <c:v>6.31</c:v>
                </c:pt>
                <c:pt idx="55">
                  <c:v>25.56</c:v>
                </c:pt>
                <c:pt idx="56">
                  <c:v>53.67</c:v>
                </c:pt>
                <c:pt idx="57">
                  <c:v>83.7</c:v>
                </c:pt>
                <c:pt idx="58">
                  <c:v>112.36</c:v>
                </c:pt>
                <c:pt idx="59">
                  <c:v>137.88</c:v>
                </c:pt>
                <c:pt idx="60">
                  <c:v>159.11000000000001</c:v>
                </c:pt>
                <c:pt idx="61">
                  <c:v>176.24</c:v>
                </c:pt>
                <c:pt idx="62">
                  <c:v>190.55</c:v>
                </c:pt>
                <c:pt idx="63">
                  <c:v>202.38</c:v>
                </c:pt>
                <c:pt idx="64">
                  <c:v>212.09</c:v>
                </c:pt>
                <c:pt idx="65">
                  <c:v>219.79</c:v>
                </c:pt>
                <c:pt idx="66">
                  <c:v>225.99</c:v>
                </c:pt>
                <c:pt idx="67">
                  <c:v>232.1</c:v>
                </c:pt>
                <c:pt idx="68">
                  <c:v>236.66</c:v>
                </c:pt>
                <c:pt idx="69">
                  <c:v>240.86</c:v>
                </c:pt>
                <c:pt idx="70">
                  <c:v>244.18</c:v>
                </c:pt>
                <c:pt idx="71">
                  <c:v>246.95</c:v>
                </c:pt>
                <c:pt idx="72">
                  <c:v>249.62</c:v>
                </c:pt>
                <c:pt idx="73">
                  <c:v>251.92</c:v>
                </c:pt>
                <c:pt idx="74">
                  <c:v>253.8</c:v>
                </c:pt>
                <c:pt idx="75">
                  <c:v>255.7</c:v>
                </c:pt>
                <c:pt idx="76">
                  <c:v>257.04000000000002</c:v>
                </c:pt>
                <c:pt idx="77">
                  <c:v>257.91000000000003</c:v>
                </c:pt>
                <c:pt idx="78">
                  <c:v>258.54000000000002</c:v>
                </c:pt>
                <c:pt idx="79">
                  <c:v>259.13</c:v>
                </c:pt>
                <c:pt idx="80">
                  <c:v>259.31</c:v>
                </c:pt>
                <c:pt idx="81">
                  <c:v>259.62</c:v>
                </c:pt>
                <c:pt idx="82">
                  <c:v>260.27999999999997</c:v>
                </c:pt>
                <c:pt idx="83">
                  <c:v>261.06</c:v>
                </c:pt>
                <c:pt idx="84">
                  <c:v>262.32</c:v>
                </c:pt>
                <c:pt idx="85">
                  <c:v>262.52999999999997</c:v>
                </c:pt>
                <c:pt idx="86">
                  <c:v>263.12</c:v>
                </c:pt>
                <c:pt idx="87">
                  <c:v>263.70999999999998</c:v>
                </c:pt>
                <c:pt idx="88">
                  <c:v>263.82</c:v>
                </c:pt>
                <c:pt idx="89">
                  <c:v>263.62</c:v>
                </c:pt>
                <c:pt idx="90">
                  <c:v>264.85000000000002</c:v>
                </c:pt>
                <c:pt idx="91">
                  <c:v>265.45999999999998</c:v>
                </c:pt>
                <c:pt idx="92">
                  <c:v>265.64</c:v>
                </c:pt>
                <c:pt idx="93">
                  <c:v>264.69</c:v>
                </c:pt>
                <c:pt idx="94">
                  <c:v>265.20999999999998</c:v>
                </c:pt>
                <c:pt idx="95">
                  <c:v>265.45999999999998</c:v>
                </c:pt>
                <c:pt idx="96">
                  <c:v>265.45</c:v>
                </c:pt>
                <c:pt idx="97">
                  <c:v>265.39999999999998</c:v>
                </c:pt>
                <c:pt idx="98">
                  <c:v>265.16000000000003</c:v>
                </c:pt>
                <c:pt idx="99">
                  <c:v>266</c:v>
                </c:pt>
                <c:pt idx="100">
                  <c:v>266.76</c:v>
                </c:pt>
                <c:pt idx="101">
                  <c:v>267.11</c:v>
                </c:pt>
                <c:pt idx="102">
                  <c:v>266.37</c:v>
                </c:pt>
                <c:pt idx="103">
                  <c:v>266.64</c:v>
                </c:pt>
                <c:pt idx="104">
                  <c:v>267.36</c:v>
                </c:pt>
                <c:pt idx="105">
                  <c:v>267.99</c:v>
                </c:pt>
                <c:pt idx="106">
                  <c:v>268.64</c:v>
                </c:pt>
                <c:pt idx="107">
                  <c:v>267.58</c:v>
                </c:pt>
                <c:pt idx="108">
                  <c:v>267.38</c:v>
                </c:pt>
                <c:pt idx="109">
                  <c:v>268.69</c:v>
                </c:pt>
                <c:pt idx="110">
                  <c:v>269.77999999999997</c:v>
                </c:pt>
                <c:pt idx="111">
                  <c:v>269.86</c:v>
                </c:pt>
                <c:pt idx="112">
                  <c:v>269.77999999999997</c:v>
                </c:pt>
                <c:pt idx="113">
                  <c:v>268.55</c:v>
                </c:pt>
                <c:pt idx="114">
                  <c:v>270.67</c:v>
                </c:pt>
                <c:pt idx="115">
                  <c:v>271.01</c:v>
                </c:pt>
                <c:pt idx="116">
                  <c:v>270.98</c:v>
                </c:pt>
                <c:pt idx="117">
                  <c:v>271.13</c:v>
                </c:pt>
                <c:pt idx="118">
                  <c:v>273.27999999999997</c:v>
                </c:pt>
                <c:pt idx="119">
                  <c:v>273.27</c:v>
                </c:pt>
                <c:pt idx="120">
                  <c:v>272.95999999999998</c:v>
                </c:pt>
                <c:pt idx="121">
                  <c:v>273.16000000000003</c:v>
                </c:pt>
                <c:pt idx="122">
                  <c:v>274</c:v>
                </c:pt>
                <c:pt idx="123">
                  <c:v>274.17</c:v>
                </c:pt>
                <c:pt idx="124">
                  <c:v>274.83999999999997</c:v>
                </c:pt>
                <c:pt idx="125">
                  <c:v>274.93</c:v>
                </c:pt>
                <c:pt idx="126">
                  <c:v>274.11</c:v>
                </c:pt>
                <c:pt idx="127">
                  <c:v>273.58999999999997</c:v>
                </c:pt>
                <c:pt idx="128">
                  <c:v>272.08</c:v>
                </c:pt>
                <c:pt idx="129">
                  <c:v>271.27</c:v>
                </c:pt>
                <c:pt idx="130">
                  <c:v>275.38</c:v>
                </c:pt>
                <c:pt idx="131">
                  <c:v>278.45</c:v>
                </c:pt>
                <c:pt idx="132">
                  <c:v>278.94</c:v>
                </c:pt>
                <c:pt idx="133">
                  <c:v>279.92</c:v>
                </c:pt>
                <c:pt idx="134">
                  <c:v>279.02</c:v>
                </c:pt>
                <c:pt idx="135">
                  <c:v>279.83</c:v>
                </c:pt>
                <c:pt idx="136">
                  <c:v>281.58999999999997</c:v>
                </c:pt>
                <c:pt idx="137">
                  <c:v>284.67</c:v>
                </c:pt>
                <c:pt idx="138">
                  <c:v>283.66000000000003</c:v>
                </c:pt>
                <c:pt idx="139">
                  <c:v>277.27</c:v>
                </c:pt>
                <c:pt idx="140">
                  <c:v>285.05</c:v>
                </c:pt>
                <c:pt idx="141">
                  <c:v>281.13</c:v>
                </c:pt>
                <c:pt idx="142">
                  <c:v>276.79000000000002</c:v>
                </c:pt>
                <c:pt idx="143">
                  <c:v>279.99</c:v>
                </c:pt>
                <c:pt idx="144">
                  <c:v>280.38</c:v>
                </c:pt>
                <c:pt idx="145">
                  <c:v>283.73</c:v>
                </c:pt>
                <c:pt idx="146">
                  <c:v>283.43</c:v>
                </c:pt>
                <c:pt idx="147">
                  <c:v>284.57</c:v>
                </c:pt>
                <c:pt idx="148">
                  <c:v>285.74</c:v>
                </c:pt>
                <c:pt idx="149">
                  <c:v>287.66000000000003</c:v>
                </c:pt>
                <c:pt idx="150">
                  <c:v>293.16000000000003</c:v>
                </c:pt>
                <c:pt idx="151">
                  <c:v>288.81</c:v>
                </c:pt>
                <c:pt idx="152">
                  <c:v>287.58999999999997</c:v>
                </c:pt>
                <c:pt idx="153">
                  <c:v>286.67</c:v>
                </c:pt>
                <c:pt idx="154">
                  <c:v>285.5</c:v>
                </c:pt>
                <c:pt idx="155">
                  <c:v>282.82</c:v>
                </c:pt>
                <c:pt idx="156">
                  <c:v>280.57</c:v>
                </c:pt>
                <c:pt idx="157">
                  <c:v>279.76</c:v>
                </c:pt>
                <c:pt idx="158">
                  <c:v>278.94</c:v>
                </c:pt>
                <c:pt idx="159">
                  <c:v>278.99</c:v>
                </c:pt>
                <c:pt idx="160">
                  <c:v>279.19</c:v>
                </c:pt>
                <c:pt idx="161">
                  <c:v>279.66000000000003</c:v>
                </c:pt>
                <c:pt idx="162">
                  <c:v>280.23</c:v>
                </c:pt>
                <c:pt idx="163">
                  <c:v>280.42</c:v>
                </c:pt>
                <c:pt idx="164">
                  <c:v>280.08999999999997</c:v>
                </c:pt>
                <c:pt idx="165">
                  <c:v>279.33999999999997</c:v>
                </c:pt>
                <c:pt idx="166">
                  <c:v>280.07</c:v>
                </c:pt>
                <c:pt idx="167">
                  <c:v>279.64999999999998</c:v>
                </c:pt>
                <c:pt idx="168">
                  <c:v>278.32</c:v>
                </c:pt>
                <c:pt idx="169">
                  <c:v>280.45</c:v>
                </c:pt>
                <c:pt idx="170">
                  <c:v>276.33</c:v>
                </c:pt>
                <c:pt idx="171">
                  <c:v>275.56</c:v>
                </c:pt>
                <c:pt idx="172">
                  <c:v>275.61</c:v>
                </c:pt>
                <c:pt idx="173">
                  <c:v>275.74</c:v>
                </c:pt>
                <c:pt idx="174">
                  <c:v>276.08999999999997</c:v>
                </c:pt>
                <c:pt idx="175">
                  <c:v>275.70999999999998</c:v>
                </c:pt>
                <c:pt idx="176">
                  <c:v>276.45</c:v>
                </c:pt>
                <c:pt idx="177">
                  <c:v>275.76</c:v>
                </c:pt>
                <c:pt idx="178">
                  <c:v>275.27999999999997</c:v>
                </c:pt>
                <c:pt idx="179">
                  <c:v>276.64999999999998</c:v>
                </c:pt>
                <c:pt idx="180">
                  <c:v>276.45999999999998</c:v>
                </c:pt>
                <c:pt idx="181">
                  <c:v>274.92</c:v>
                </c:pt>
                <c:pt idx="182">
                  <c:v>274.47000000000003</c:v>
                </c:pt>
                <c:pt idx="183">
                  <c:v>274</c:v>
                </c:pt>
                <c:pt idx="184">
                  <c:v>272.61</c:v>
                </c:pt>
                <c:pt idx="185">
                  <c:v>271.20999999999998</c:v>
                </c:pt>
                <c:pt idx="186">
                  <c:v>272.16000000000003</c:v>
                </c:pt>
                <c:pt idx="187">
                  <c:v>273.25</c:v>
                </c:pt>
                <c:pt idx="188">
                  <c:v>272.06</c:v>
                </c:pt>
                <c:pt idx="189">
                  <c:v>270.18</c:v>
                </c:pt>
                <c:pt idx="190">
                  <c:v>269.32</c:v>
                </c:pt>
                <c:pt idx="191">
                  <c:v>269.97000000000003</c:v>
                </c:pt>
                <c:pt idx="192">
                  <c:v>269.97000000000003</c:v>
                </c:pt>
                <c:pt idx="193">
                  <c:v>269.23</c:v>
                </c:pt>
                <c:pt idx="194">
                  <c:v>268.74</c:v>
                </c:pt>
                <c:pt idx="195">
                  <c:v>267.79000000000002</c:v>
                </c:pt>
                <c:pt idx="196">
                  <c:v>267.85000000000002</c:v>
                </c:pt>
                <c:pt idx="197">
                  <c:v>268.08999999999997</c:v>
                </c:pt>
                <c:pt idx="198">
                  <c:v>267.99</c:v>
                </c:pt>
                <c:pt idx="199">
                  <c:v>266.62</c:v>
                </c:pt>
                <c:pt idx="200">
                  <c:v>266.07</c:v>
                </c:pt>
                <c:pt idx="201">
                  <c:v>266.58999999999997</c:v>
                </c:pt>
                <c:pt idx="202">
                  <c:v>266.57</c:v>
                </c:pt>
                <c:pt idx="203">
                  <c:v>266.17</c:v>
                </c:pt>
                <c:pt idx="204">
                  <c:v>265.82</c:v>
                </c:pt>
                <c:pt idx="205">
                  <c:v>265.74</c:v>
                </c:pt>
                <c:pt idx="206">
                  <c:v>265.95999999999998</c:v>
                </c:pt>
                <c:pt idx="207">
                  <c:v>265.64999999999998</c:v>
                </c:pt>
                <c:pt idx="208">
                  <c:v>264.70999999999998</c:v>
                </c:pt>
                <c:pt idx="209">
                  <c:v>264.14999999999998</c:v>
                </c:pt>
                <c:pt idx="210">
                  <c:v>264.48</c:v>
                </c:pt>
                <c:pt idx="211">
                  <c:v>264.04000000000002</c:v>
                </c:pt>
                <c:pt idx="212">
                  <c:v>263.32</c:v>
                </c:pt>
                <c:pt idx="213">
                  <c:v>263.04000000000002</c:v>
                </c:pt>
                <c:pt idx="214">
                  <c:v>262.45</c:v>
                </c:pt>
                <c:pt idx="215">
                  <c:v>261.49</c:v>
                </c:pt>
                <c:pt idx="216">
                  <c:v>260.57</c:v>
                </c:pt>
                <c:pt idx="217">
                  <c:v>260.45</c:v>
                </c:pt>
                <c:pt idx="218">
                  <c:v>260.24</c:v>
                </c:pt>
                <c:pt idx="219">
                  <c:v>259.44</c:v>
                </c:pt>
                <c:pt idx="220">
                  <c:v>259.52</c:v>
                </c:pt>
                <c:pt idx="221">
                  <c:v>259.11</c:v>
                </c:pt>
                <c:pt idx="222">
                  <c:v>258.55</c:v>
                </c:pt>
                <c:pt idx="223">
                  <c:v>257.81</c:v>
                </c:pt>
                <c:pt idx="224">
                  <c:v>256.91000000000003</c:v>
                </c:pt>
                <c:pt idx="225">
                  <c:v>255.17</c:v>
                </c:pt>
                <c:pt idx="226">
                  <c:v>253.66</c:v>
                </c:pt>
                <c:pt idx="227">
                  <c:v>252.18</c:v>
                </c:pt>
                <c:pt idx="228">
                  <c:v>250.42</c:v>
                </c:pt>
                <c:pt idx="229">
                  <c:v>248.1</c:v>
                </c:pt>
                <c:pt idx="230">
                  <c:v>246.13</c:v>
                </c:pt>
                <c:pt idx="231">
                  <c:v>243.71</c:v>
                </c:pt>
                <c:pt idx="232">
                  <c:v>240.86</c:v>
                </c:pt>
                <c:pt idx="233">
                  <c:v>237.48</c:v>
                </c:pt>
                <c:pt idx="234">
                  <c:v>233.92</c:v>
                </c:pt>
                <c:pt idx="235">
                  <c:v>229.66</c:v>
                </c:pt>
                <c:pt idx="236">
                  <c:v>225.18</c:v>
                </c:pt>
                <c:pt idx="237">
                  <c:v>220.23</c:v>
                </c:pt>
                <c:pt idx="238">
                  <c:v>214.53</c:v>
                </c:pt>
                <c:pt idx="239">
                  <c:v>207.71</c:v>
                </c:pt>
                <c:pt idx="240">
                  <c:v>199.57</c:v>
                </c:pt>
                <c:pt idx="241">
                  <c:v>190.21</c:v>
                </c:pt>
                <c:pt idx="242">
                  <c:v>179.23</c:v>
                </c:pt>
                <c:pt idx="243">
                  <c:v>166.72</c:v>
                </c:pt>
                <c:pt idx="244">
                  <c:v>152.04</c:v>
                </c:pt>
                <c:pt idx="245">
                  <c:v>135.33000000000001</c:v>
                </c:pt>
                <c:pt idx="246">
                  <c:v>135.04</c:v>
                </c:pt>
                <c:pt idx="247">
                  <c:v>127.6</c:v>
                </c:pt>
                <c:pt idx="248">
                  <c:v>119.23</c:v>
                </c:pt>
                <c:pt idx="249">
                  <c:v>111.49</c:v>
                </c:pt>
                <c:pt idx="250">
                  <c:v>104.05</c:v>
                </c:pt>
                <c:pt idx="251">
                  <c:v>96.26</c:v>
                </c:pt>
                <c:pt idx="252">
                  <c:v>89.03</c:v>
                </c:pt>
                <c:pt idx="253">
                  <c:v>81.790000000000006</c:v>
                </c:pt>
                <c:pt idx="254">
                  <c:v>74.790000000000006</c:v>
                </c:pt>
                <c:pt idx="255">
                  <c:v>68.14</c:v>
                </c:pt>
                <c:pt idx="256">
                  <c:v>61.79</c:v>
                </c:pt>
                <c:pt idx="257">
                  <c:v>56.15</c:v>
                </c:pt>
                <c:pt idx="258">
                  <c:v>50.31</c:v>
                </c:pt>
                <c:pt idx="259">
                  <c:v>45.35</c:v>
                </c:pt>
                <c:pt idx="260">
                  <c:v>40.36</c:v>
                </c:pt>
                <c:pt idx="261">
                  <c:v>36.08</c:v>
                </c:pt>
                <c:pt idx="262">
                  <c:v>31.84</c:v>
                </c:pt>
                <c:pt idx="263">
                  <c:v>28.06</c:v>
                </c:pt>
                <c:pt idx="264">
                  <c:v>24.73</c:v>
                </c:pt>
                <c:pt idx="265">
                  <c:v>21.7</c:v>
                </c:pt>
                <c:pt idx="266">
                  <c:v>18.95</c:v>
                </c:pt>
                <c:pt idx="267">
                  <c:v>16.46</c:v>
                </c:pt>
                <c:pt idx="268">
                  <c:v>14.27</c:v>
                </c:pt>
                <c:pt idx="269">
                  <c:v>12.34</c:v>
                </c:pt>
                <c:pt idx="270">
                  <c:v>10.64</c:v>
                </c:pt>
                <c:pt idx="271">
                  <c:v>9.14</c:v>
                </c:pt>
                <c:pt idx="272">
                  <c:v>7.98</c:v>
                </c:pt>
                <c:pt idx="273">
                  <c:v>6.78</c:v>
                </c:pt>
                <c:pt idx="274">
                  <c:v>5.83</c:v>
                </c:pt>
                <c:pt idx="275">
                  <c:v>4.9400000000000004</c:v>
                </c:pt>
                <c:pt idx="276">
                  <c:v>4.16</c:v>
                </c:pt>
                <c:pt idx="277">
                  <c:v>3.53</c:v>
                </c:pt>
                <c:pt idx="278">
                  <c:v>2.99</c:v>
                </c:pt>
                <c:pt idx="279">
                  <c:v>2.52</c:v>
                </c:pt>
                <c:pt idx="280">
                  <c:v>2.1</c:v>
                </c:pt>
                <c:pt idx="281">
                  <c:v>1.73</c:v>
                </c:pt>
                <c:pt idx="282">
                  <c:v>1.48</c:v>
                </c:pt>
                <c:pt idx="283">
                  <c:v>1.25</c:v>
                </c:pt>
                <c:pt idx="284">
                  <c:v>1.06</c:v>
                </c:pt>
                <c:pt idx="285">
                  <c:v>0.9</c:v>
                </c:pt>
                <c:pt idx="286">
                  <c:v>0.77</c:v>
                </c:pt>
                <c:pt idx="287">
                  <c:v>0.68</c:v>
                </c:pt>
                <c:pt idx="288">
                  <c:v>0.61</c:v>
                </c:pt>
                <c:pt idx="289">
                  <c:v>0.55000000000000004</c:v>
                </c:pt>
                <c:pt idx="290">
                  <c:v>0.52</c:v>
                </c:pt>
                <c:pt idx="291">
                  <c:v>0.51</c:v>
                </c:pt>
                <c:pt idx="292">
                  <c:v>0.51</c:v>
                </c:pt>
                <c:pt idx="293">
                  <c:v>0.55000000000000004</c:v>
                </c:pt>
                <c:pt idx="294">
                  <c:v>0.61</c:v>
                </c:pt>
                <c:pt idx="295">
                  <c:v>0.67</c:v>
                </c:pt>
                <c:pt idx="296">
                  <c:v>0.56000000000000005</c:v>
                </c:pt>
                <c:pt idx="297">
                  <c:v>0.46</c:v>
                </c:pt>
                <c:pt idx="298">
                  <c:v>0.41</c:v>
                </c:pt>
                <c:pt idx="299">
                  <c:v>0.4</c:v>
                </c:pt>
                <c:pt idx="300">
                  <c:v>0.41</c:v>
                </c:pt>
                <c:pt idx="301">
                  <c:v>0.44</c:v>
                </c:pt>
                <c:pt idx="302">
                  <c:v>0.49</c:v>
                </c:pt>
                <c:pt idx="303">
                  <c:v>0.55000000000000004</c:v>
                </c:pt>
                <c:pt idx="304">
                  <c:v>0.64</c:v>
                </c:pt>
                <c:pt idx="305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6A-468A-898E-B0F66DF7B734}"/>
            </c:ext>
          </c:extLst>
        </c:ser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s4PbI6!$D$3:$D$122</c:f>
              <c:numCache>
                <c:formatCode>0.00</c:formatCode>
                <c:ptCount val="120"/>
                <c:pt idx="0">
                  <c:v>403.28</c:v>
                </c:pt>
                <c:pt idx="1">
                  <c:v>403.16</c:v>
                </c:pt>
                <c:pt idx="2">
                  <c:v>403.26</c:v>
                </c:pt>
                <c:pt idx="3">
                  <c:v>398.43</c:v>
                </c:pt>
                <c:pt idx="4">
                  <c:v>398.09</c:v>
                </c:pt>
                <c:pt idx="5">
                  <c:v>397.95</c:v>
                </c:pt>
                <c:pt idx="6">
                  <c:v>392.99</c:v>
                </c:pt>
                <c:pt idx="7">
                  <c:v>392.68</c:v>
                </c:pt>
                <c:pt idx="8">
                  <c:v>392.55</c:v>
                </c:pt>
                <c:pt idx="9">
                  <c:v>387.67</c:v>
                </c:pt>
                <c:pt idx="10">
                  <c:v>387.39</c:v>
                </c:pt>
                <c:pt idx="11">
                  <c:v>387.27</c:v>
                </c:pt>
                <c:pt idx="12">
                  <c:v>382.5</c:v>
                </c:pt>
                <c:pt idx="13">
                  <c:v>382.21</c:v>
                </c:pt>
                <c:pt idx="14">
                  <c:v>382.1</c:v>
                </c:pt>
                <c:pt idx="15">
                  <c:v>377.38</c:v>
                </c:pt>
                <c:pt idx="16">
                  <c:v>377.11</c:v>
                </c:pt>
                <c:pt idx="17">
                  <c:v>377</c:v>
                </c:pt>
                <c:pt idx="18">
                  <c:v>372.35</c:v>
                </c:pt>
                <c:pt idx="19">
                  <c:v>372.1</c:v>
                </c:pt>
                <c:pt idx="20">
                  <c:v>372</c:v>
                </c:pt>
                <c:pt idx="21">
                  <c:v>367.45</c:v>
                </c:pt>
                <c:pt idx="22">
                  <c:v>367.18</c:v>
                </c:pt>
                <c:pt idx="23">
                  <c:v>367.07</c:v>
                </c:pt>
                <c:pt idx="24">
                  <c:v>362.43</c:v>
                </c:pt>
                <c:pt idx="25">
                  <c:v>362.16</c:v>
                </c:pt>
                <c:pt idx="26">
                  <c:v>362.06</c:v>
                </c:pt>
                <c:pt idx="27">
                  <c:v>357.32</c:v>
                </c:pt>
                <c:pt idx="28">
                  <c:v>357.07</c:v>
                </c:pt>
                <c:pt idx="29">
                  <c:v>356.97</c:v>
                </c:pt>
                <c:pt idx="30">
                  <c:v>352.23</c:v>
                </c:pt>
                <c:pt idx="31">
                  <c:v>351.99</c:v>
                </c:pt>
                <c:pt idx="32">
                  <c:v>351.9</c:v>
                </c:pt>
                <c:pt idx="33">
                  <c:v>347.18</c:v>
                </c:pt>
                <c:pt idx="34">
                  <c:v>346.95</c:v>
                </c:pt>
                <c:pt idx="35">
                  <c:v>346.86</c:v>
                </c:pt>
                <c:pt idx="36">
                  <c:v>342.1</c:v>
                </c:pt>
                <c:pt idx="37">
                  <c:v>341.84</c:v>
                </c:pt>
                <c:pt idx="38">
                  <c:v>341.76</c:v>
                </c:pt>
                <c:pt idx="39">
                  <c:v>336.79</c:v>
                </c:pt>
                <c:pt idx="40">
                  <c:v>336.58</c:v>
                </c:pt>
                <c:pt idx="41">
                  <c:v>336.51</c:v>
                </c:pt>
                <c:pt idx="42">
                  <c:v>331.57</c:v>
                </c:pt>
                <c:pt idx="43">
                  <c:v>331.34</c:v>
                </c:pt>
                <c:pt idx="44">
                  <c:v>331.26</c:v>
                </c:pt>
                <c:pt idx="45">
                  <c:v>326.37</c:v>
                </c:pt>
                <c:pt idx="46">
                  <c:v>326.16000000000003</c:v>
                </c:pt>
                <c:pt idx="47">
                  <c:v>326.08</c:v>
                </c:pt>
                <c:pt idx="48">
                  <c:v>321.18</c:v>
                </c:pt>
                <c:pt idx="49">
                  <c:v>320.99</c:v>
                </c:pt>
                <c:pt idx="50">
                  <c:v>320.92</c:v>
                </c:pt>
                <c:pt idx="51">
                  <c:v>315.99</c:v>
                </c:pt>
                <c:pt idx="52">
                  <c:v>315.79000000000002</c:v>
                </c:pt>
                <c:pt idx="53">
                  <c:v>315.73</c:v>
                </c:pt>
                <c:pt idx="54">
                  <c:v>310.83999999999997</c:v>
                </c:pt>
                <c:pt idx="55">
                  <c:v>310.62</c:v>
                </c:pt>
                <c:pt idx="56">
                  <c:v>310.55</c:v>
                </c:pt>
                <c:pt idx="57">
                  <c:v>305.64</c:v>
                </c:pt>
                <c:pt idx="58">
                  <c:v>305.44</c:v>
                </c:pt>
                <c:pt idx="59">
                  <c:v>305.36</c:v>
                </c:pt>
                <c:pt idx="60">
                  <c:v>300.43</c:v>
                </c:pt>
                <c:pt idx="61">
                  <c:v>300.25</c:v>
                </c:pt>
                <c:pt idx="62">
                  <c:v>300.18</c:v>
                </c:pt>
                <c:pt idx="63">
                  <c:v>295.25</c:v>
                </c:pt>
                <c:pt idx="64">
                  <c:v>295.07</c:v>
                </c:pt>
                <c:pt idx="65">
                  <c:v>295</c:v>
                </c:pt>
                <c:pt idx="66">
                  <c:v>290.04000000000002</c:v>
                </c:pt>
                <c:pt idx="67">
                  <c:v>289.89999999999998</c:v>
                </c:pt>
                <c:pt idx="68">
                  <c:v>289.83999999999997</c:v>
                </c:pt>
                <c:pt idx="69">
                  <c:v>284.87</c:v>
                </c:pt>
                <c:pt idx="70">
                  <c:v>284.73</c:v>
                </c:pt>
                <c:pt idx="71">
                  <c:v>284.67</c:v>
                </c:pt>
                <c:pt idx="72">
                  <c:v>279.7</c:v>
                </c:pt>
                <c:pt idx="73">
                  <c:v>279.56</c:v>
                </c:pt>
                <c:pt idx="74">
                  <c:v>279.49</c:v>
                </c:pt>
                <c:pt idx="75">
                  <c:v>274.52999999999997</c:v>
                </c:pt>
                <c:pt idx="76">
                  <c:v>274.38</c:v>
                </c:pt>
                <c:pt idx="77">
                  <c:v>274.32</c:v>
                </c:pt>
                <c:pt idx="78">
                  <c:v>269.36</c:v>
                </c:pt>
                <c:pt idx="79">
                  <c:v>269.20999999999998</c:v>
                </c:pt>
                <c:pt idx="80">
                  <c:v>269.14999999999998</c:v>
                </c:pt>
                <c:pt idx="81">
                  <c:v>264.19</c:v>
                </c:pt>
                <c:pt idx="82">
                  <c:v>264.05</c:v>
                </c:pt>
                <c:pt idx="83">
                  <c:v>263.98</c:v>
                </c:pt>
                <c:pt idx="84">
                  <c:v>259</c:v>
                </c:pt>
                <c:pt idx="85">
                  <c:v>258.87</c:v>
                </c:pt>
                <c:pt idx="86">
                  <c:v>258.81</c:v>
                </c:pt>
                <c:pt idx="87">
                  <c:v>253.83</c:v>
                </c:pt>
                <c:pt idx="88">
                  <c:v>253.7</c:v>
                </c:pt>
                <c:pt idx="89">
                  <c:v>253.63</c:v>
                </c:pt>
                <c:pt idx="90">
                  <c:v>248.65</c:v>
                </c:pt>
                <c:pt idx="91">
                  <c:v>248.52</c:v>
                </c:pt>
                <c:pt idx="92">
                  <c:v>248.46</c:v>
                </c:pt>
                <c:pt idx="93">
                  <c:v>243.48</c:v>
                </c:pt>
                <c:pt idx="94">
                  <c:v>243.35</c:v>
                </c:pt>
                <c:pt idx="95">
                  <c:v>243.29</c:v>
                </c:pt>
                <c:pt idx="96">
                  <c:v>238.32</c:v>
                </c:pt>
                <c:pt idx="97">
                  <c:v>238.18</c:v>
                </c:pt>
                <c:pt idx="98">
                  <c:v>238.12</c:v>
                </c:pt>
                <c:pt idx="99">
                  <c:v>233.14</c:v>
                </c:pt>
                <c:pt idx="100">
                  <c:v>233.01</c:v>
                </c:pt>
                <c:pt idx="101">
                  <c:v>232.95</c:v>
                </c:pt>
                <c:pt idx="102">
                  <c:v>227.99</c:v>
                </c:pt>
                <c:pt idx="103">
                  <c:v>227.85</c:v>
                </c:pt>
                <c:pt idx="104">
                  <c:v>227.81</c:v>
                </c:pt>
                <c:pt idx="105">
                  <c:v>222.83</c:v>
                </c:pt>
                <c:pt idx="106">
                  <c:v>222.7</c:v>
                </c:pt>
                <c:pt idx="107">
                  <c:v>222.65</c:v>
                </c:pt>
                <c:pt idx="108">
                  <c:v>217.65</c:v>
                </c:pt>
                <c:pt idx="109">
                  <c:v>217.57</c:v>
                </c:pt>
                <c:pt idx="110">
                  <c:v>217.5</c:v>
                </c:pt>
                <c:pt idx="111">
                  <c:v>212.49</c:v>
                </c:pt>
                <c:pt idx="112">
                  <c:v>212.39</c:v>
                </c:pt>
                <c:pt idx="113">
                  <c:v>212.35</c:v>
                </c:pt>
                <c:pt idx="114">
                  <c:v>207.36</c:v>
                </c:pt>
                <c:pt idx="115">
                  <c:v>207.25</c:v>
                </c:pt>
                <c:pt idx="116">
                  <c:v>207.2</c:v>
                </c:pt>
                <c:pt idx="117">
                  <c:v>202.19</c:v>
                </c:pt>
                <c:pt idx="118">
                  <c:v>202.1</c:v>
                </c:pt>
                <c:pt idx="119">
                  <c:v>202.02</c:v>
                </c:pt>
              </c:numCache>
            </c:numRef>
          </c:xVal>
          <c:yVal>
            <c:numRef>
              <c:f>Cs4PbI6!$E$3:$E$122</c:f>
              <c:numCache>
                <c:formatCode>0.00</c:formatCode>
                <c:ptCount val="120"/>
                <c:pt idx="0">
                  <c:v>303.11</c:v>
                </c:pt>
                <c:pt idx="1">
                  <c:v>300.75</c:v>
                </c:pt>
                <c:pt idx="2">
                  <c:v>298.36</c:v>
                </c:pt>
                <c:pt idx="3">
                  <c:v>293.37</c:v>
                </c:pt>
                <c:pt idx="4">
                  <c:v>298.25</c:v>
                </c:pt>
                <c:pt idx="5">
                  <c:v>300.19</c:v>
                </c:pt>
                <c:pt idx="6">
                  <c:v>293.81</c:v>
                </c:pt>
                <c:pt idx="7">
                  <c:v>298.14999999999998</c:v>
                </c:pt>
                <c:pt idx="8">
                  <c:v>300.12</c:v>
                </c:pt>
                <c:pt idx="9">
                  <c:v>293.95</c:v>
                </c:pt>
                <c:pt idx="10">
                  <c:v>297.95999999999998</c:v>
                </c:pt>
                <c:pt idx="11">
                  <c:v>299.62</c:v>
                </c:pt>
                <c:pt idx="12">
                  <c:v>293.19</c:v>
                </c:pt>
                <c:pt idx="13">
                  <c:v>297.58</c:v>
                </c:pt>
                <c:pt idx="14">
                  <c:v>299.48</c:v>
                </c:pt>
                <c:pt idx="15">
                  <c:v>292.95</c:v>
                </c:pt>
                <c:pt idx="16">
                  <c:v>297.42</c:v>
                </c:pt>
                <c:pt idx="17">
                  <c:v>299.14999999999998</c:v>
                </c:pt>
                <c:pt idx="18">
                  <c:v>292.97000000000003</c:v>
                </c:pt>
                <c:pt idx="19">
                  <c:v>297.23</c:v>
                </c:pt>
                <c:pt idx="20">
                  <c:v>298.87</c:v>
                </c:pt>
                <c:pt idx="21">
                  <c:v>292.33</c:v>
                </c:pt>
                <c:pt idx="22">
                  <c:v>296.86</c:v>
                </c:pt>
                <c:pt idx="23">
                  <c:v>298.67</c:v>
                </c:pt>
                <c:pt idx="24">
                  <c:v>292.2</c:v>
                </c:pt>
                <c:pt idx="25">
                  <c:v>296.56</c:v>
                </c:pt>
                <c:pt idx="26">
                  <c:v>298.32</c:v>
                </c:pt>
                <c:pt idx="27">
                  <c:v>291.23</c:v>
                </c:pt>
                <c:pt idx="28">
                  <c:v>296.04000000000002</c:v>
                </c:pt>
                <c:pt idx="29">
                  <c:v>297.51</c:v>
                </c:pt>
                <c:pt idx="30">
                  <c:v>291.89</c:v>
                </c:pt>
                <c:pt idx="31">
                  <c:v>295.54000000000002</c:v>
                </c:pt>
                <c:pt idx="32">
                  <c:v>296.83999999999997</c:v>
                </c:pt>
                <c:pt idx="33">
                  <c:v>290.62</c:v>
                </c:pt>
                <c:pt idx="34">
                  <c:v>295.12</c:v>
                </c:pt>
                <c:pt idx="35">
                  <c:v>296.76</c:v>
                </c:pt>
                <c:pt idx="36">
                  <c:v>289.73</c:v>
                </c:pt>
                <c:pt idx="37">
                  <c:v>295.10000000000002</c:v>
                </c:pt>
                <c:pt idx="38">
                  <c:v>296.58</c:v>
                </c:pt>
                <c:pt idx="39">
                  <c:v>291.52999999999997</c:v>
                </c:pt>
                <c:pt idx="40">
                  <c:v>295.56</c:v>
                </c:pt>
                <c:pt idx="41">
                  <c:v>297.25</c:v>
                </c:pt>
                <c:pt idx="42">
                  <c:v>290.24</c:v>
                </c:pt>
                <c:pt idx="43">
                  <c:v>295.06</c:v>
                </c:pt>
                <c:pt idx="44">
                  <c:v>296.49</c:v>
                </c:pt>
                <c:pt idx="45">
                  <c:v>290.17</c:v>
                </c:pt>
                <c:pt idx="46">
                  <c:v>294.37</c:v>
                </c:pt>
                <c:pt idx="47">
                  <c:v>295.89</c:v>
                </c:pt>
                <c:pt idx="48">
                  <c:v>289.79000000000002</c:v>
                </c:pt>
                <c:pt idx="49">
                  <c:v>294.10000000000002</c:v>
                </c:pt>
                <c:pt idx="50">
                  <c:v>295.49</c:v>
                </c:pt>
                <c:pt idx="51">
                  <c:v>289.44</c:v>
                </c:pt>
                <c:pt idx="52">
                  <c:v>293.60000000000002</c:v>
                </c:pt>
                <c:pt idx="53">
                  <c:v>295.2</c:v>
                </c:pt>
                <c:pt idx="54">
                  <c:v>288.42</c:v>
                </c:pt>
                <c:pt idx="55">
                  <c:v>292.69</c:v>
                </c:pt>
                <c:pt idx="56">
                  <c:v>294.25</c:v>
                </c:pt>
                <c:pt idx="57">
                  <c:v>288.22000000000003</c:v>
                </c:pt>
                <c:pt idx="58">
                  <c:v>292.11</c:v>
                </c:pt>
                <c:pt idx="59">
                  <c:v>293.85000000000002</c:v>
                </c:pt>
                <c:pt idx="60">
                  <c:v>287.61</c:v>
                </c:pt>
                <c:pt idx="61">
                  <c:v>291.61</c:v>
                </c:pt>
                <c:pt idx="62">
                  <c:v>292.92</c:v>
                </c:pt>
                <c:pt idx="63">
                  <c:v>287.11</c:v>
                </c:pt>
                <c:pt idx="64">
                  <c:v>291.02999999999997</c:v>
                </c:pt>
                <c:pt idx="65">
                  <c:v>292.25</c:v>
                </c:pt>
                <c:pt idx="66">
                  <c:v>287.05</c:v>
                </c:pt>
                <c:pt idx="67">
                  <c:v>289.77999999999997</c:v>
                </c:pt>
                <c:pt idx="68">
                  <c:v>291.11</c:v>
                </c:pt>
                <c:pt idx="69">
                  <c:v>286.05</c:v>
                </c:pt>
                <c:pt idx="70">
                  <c:v>289.32</c:v>
                </c:pt>
                <c:pt idx="71">
                  <c:v>290.41000000000003</c:v>
                </c:pt>
                <c:pt idx="72">
                  <c:v>285.48</c:v>
                </c:pt>
                <c:pt idx="73">
                  <c:v>288.39999999999998</c:v>
                </c:pt>
                <c:pt idx="74">
                  <c:v>289.94</c:v>
                </c:pt>
                <c:pt idx="75">
                  <c:v>284.27</c:v>
                </c:pt>
                <c:pt idx="76">
                  <c:v>288</c:v>
                </c:pt>
                <c:pt idx="77">
                  <c:v>289.23</c:v>
                </c:pt>
                <c:pt idx="78">
                  <c:v>283.75</c:v>
                </c:pt>
                <c:pt idx="79">
                  <c:v>287.54000000000002</c:v>
                </c:pt>
                <c:pt idx="80">
                  <c:v>288.35000000000002</c:v>
                </c:pt>
                <c:pt idx="81">
                  <c:v>282.83999999999997</c:v>
                </c:pt>
                <c:pt idx="82">
                  <c:v>286.49</c:v>
                </c:pt>
                <c:pt idx="83">
                  <c:v>287.7</c:v>
                </c:pt>
                <c:pt idx="84">
                  <c:v>282.48</c:v>
                </c:pt>
                <c:pt idx="85">
                  <c:v>285.70999999999998</c:v>
                </c:pt>
                <c:pt idx="86">
                  <c:v>286.88</c:v>
                </c:pt>
                <c:pt idx="87">
                  <c:v>282.64</c:v>
                </c:pt>
                <c:pt idx="88">
                  <c:v>284.81</c:v>
                </c:pt>
                <c:pt idx="89">
                  <c:v>286.36</c:v>
                </c:pt>
                <c:pt idx="90">
                  <c:v>282.73</c:v>
                </c:pt>
                <c:pt idx="91">
                  <c:v>284.5</c:v>
                </c:pt>
                <c:pt idx="92">
                  <c:v>285.72000000000003</c:v>
                </c:pt>
                <c:pt idx="93">
                  <c:v>283.27</c:v>
                </c:pt>
                <c:pt idx="94">
                  <c:v>284.69</c:v>
                </c:pt>
                <c:pt idx="95">
                  <c:v>285.42</c:v>
                </c:pt>
                <c:pt idx="96">
                  <c:v>282.39999999999998</c:v>
                </c:pt>
                <c:pt idx="97">
                  <c:v>284.06</c:v>
                </c:pt>
                <c:pt idx="98">
                  <c:v>285.39999999999998</c:v>
                </c:pt>
                <c:pt idx="99">
                  <c:v>282.64</c:v>
                </c:pt>
                <c:pt idx="100">
                  <c:v>283.74</c:v>
                </c:pt>
                <c:pt idx="101">
                  <c:v>284.93</c:v>
                </c:pt>
                <c:pt idx="102">
                  <c:v>282.11</c:v>
                </c:pt>
                <c:pt idx="103">
                  <c:v>283.67</c:v>
                </c:pt>
                <c:pt idx="104">
                  <c:v>282.75</c:v>
                </c:pt>
                <c:pt idx="105">
                  <c:v>281.82</c:v>
                </c:pt>
                <c:pt idx="106">
                  <c:v>283.33</c:v>
                </c:pt>
                <c:pt idx="107">
                  <c:v>282.58</c:v>
                </c:pt>
                <c:pt idx="108">
                  <c:v>282.26</c:v>
                </c:pt>
                <c:pt idx="109">
                  <c:v>282.01</c:v>
                </c:pt>
                <c:pt idx="110">
                  <c:v>282.58</c:v>
                </c:pt>
                <c:pt idx="111">
                  <c:v>283.97000000000003</c:v>
                </c:pt>
                <c:pt idx="112">
                  <c:v>283.68</c:v>
                </c:pt>
                <c:pt idx="113">
                  <c:v>283.87</c:v>
                </c:pt>
                <c:pt idx="114">
                  <c:v>281.24</c:v>
                </c:pt>
                <c:pt idx="115">
                  <c:v>281.77999999999997</c:v>
                </c:pt>
                <c:pt idx="116">
                  <c:v>281.97000000000003</c:v>
                </c:pt>
                <c:pt idx="117">
                  <c:v>279.68</c:v>
                </c:pt>
                <c:pt idx="118">
                  <c:v>275.38</c:v>
                </c:pt>
                <c:pt idx="119">
                  <c:v>279.5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6A-468A-898E-B0F66DF7B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925744"/>
        <c:axId val="733926072"/>
      </c:scatterChart>
      <c:valAx>
        <c:axId val="73392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 / Kelv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33926072"/>
        <c:crosses val="autoZero"/>
        <c:crossBetween val="midCat"/>
      </c:valAx>
      <c:valAx>
        <c:axId val="73392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at capacity / J/mol.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3392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s</a:t>
            </a:r>
            <a:r>
              <a:rPr lang="en-GB" baseline="-25000"/>
              <a:t>3</a:t>
            </a:r>
            <a:r>
              <a:rPr lang="en-GB"/>
              <a:t>Bi</a:t>
            </a:r>
            <a:r>
              <a:rPr lang="en-GB" baseline="-25000"/>
              <a:t>2</a:t>
            </a:r>
            <a:r>
              <a:rPr lang="en-GB"/>
              <a:t>I</a:t>
            </a:r>
            <a:r>
              <a:rPr lang="en-GB" baseline="-25000"/>
              <a:t>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s3Bi2I9!$A$3:$A$148</c:f>
              <c:numCache>
                <c:formatCode>0.00</c:formatCode>
                <c:ptCount val="146"/>
                <c:pt idx="0">
                  <c:v>274.63</c:v>
                </c:pt>
                <c:pt idx="1">
                  <c:v>248.54</c:v>
                </c:pt>
                <c:pt idx="2">
                  <c:v>224.88</c:v>
                </c:pt>
                <c:pt idx="3">
                  <c:v>203.46</c:v>
                </c:pt>
                <c:pt idx="4">
                  <c:v>184.09</c:v>
                </c:pt>
                <c:pt idx="5">
                  <c:v>166.57</c:v>
                </c:pt>
                <c:pt idx="6">
                  <c:v>150.68</c:v>
                </c:pt>
                <c:pt idx="7">
                  <c:v>136.30000000000001</c:v>
                </c:pt>
                <c:pt idx="8">
                  <c:v>123.32</c:v>
                </c:pt>
                <c:pt idx="9">
                  <c:v>111.56</c:v>
                </c:pt>
                <c:pt idx="10">
                  <c:v>100.91</c:v>
                </c:pt>
                <c:pt idx="11">
                  <c:v>91.17</c:v>
                </c:pt>
                <c:pt idx="12">
                  <c:v>82.38</c:v>
                </c:pt>
                <c:pt idx="13">
                  <c:v>74.510000000000005</c:v>
                </c:pt>
                <c:pt idx="14">
                  <c:v>67.37</c:v>
                </c:pt>
                <c:pt idx="15">
                  <c:v>60.93</c:v>
                </c:pt>
                <c:pt idx="16">
                  <c:v>55.13</c:v>
                </c:pt>
                <c:pt idx="17">
                  <c:v>49.77</c:v>
                </c:pt>
                <c:pt idx="18">
                  <c:v>44.98</c:v>
                </c:pt>
                <c:pt idx="19">
                  <c:v>40.68</c:v>
                </c:pt>
                <c:pt idx="20">
                  <c:v>36.81</c:v>
                </c:pt>
                <c:pt idx="21">
                  <c:v>33.31</c:v>
                </c:pt>
                <c:pt idx="22">
                  <c:v>30.14</c:v>
                </c:pt>
                <c:pt idx="23">
                  <c:v>27.27</c:v>
                </c:pt>
                <c:pt idx="24">
                  <c:v>24.68</c:v>
                </c:pt>
                <c:pt idx="25">
                  <c:v>22.35</c:v>
                </c:pt>
                <c:pt idx="26">
                  <c:v>20.21</c:v>
                </c:pt>
                <c:pt idx="27">
                  <c:v>18.3</c:v>
                </c:pt>
                <c:pt idx="28">
                  <c:v>16.559999999999999</c:v>
                </c:pt>
                <c:pt idx="29">
                  <c:v>14.99</c:v>
                </c:pt>
                <c:pt idx="30">
                  <c:v>13.58</c:v>
                </c:pt>
                <c:pt idx="31">
                  <c:v>12.3</c:v>
                </c:pt>
                <c:pt idx="32">
                  <c:v>11.13</c:v>
                </c:pt>
                <c:pt idx="33">
                  <c:v>10.08</c:v>
                </c:pt>
                <c:pt idx="34">
                  <c:v>9.1199999999999992</c:v>
                </c:pt>
                <c:pt idx="35">
                  <c:v>8.26</c:v>
                </c:pt>
                <c:pt idx="36">
                  <c:v>7.48</c:v>
                </c:pt>
                <c:pt idx="37">
                  <c:v>6.77</c:v>
                </c:pt>
                <c:pt idx="38">
                  <c:v>6.13</c:v>
                </c:pt>
                <c:pt idx="39">
                  <c:v>5.55</c:v>
                </c:pt>
                <c:pt idx="40">
                  <c:v>5.0199999999999996</c:v>
                </c:pt>
                <c:pt idx="41">
                  <c:v>4.54</c:v>
                </c:pt>
                <c:pt idx="42">
                  <c:v>4.1100000000000003</c:v>
                </c:pt>
                <c:pt idx="43">
                  <c:v>3.72</c:v>
                </c:pt>
                <c:pt idx="44">
                  <c:v>3.37</c:v>
                </c:pt>
                <c:pt idx="45">
                  <c:v>3.05</c:v>
                </c:pt>
                <c:pt idx="46">
                  <c:v>2.76</c:v>
                </c:pt>
                <c:pt idx="47">
                  <c:v>2.5099999999999998</c:v>
                </c:pt>
                <c:pt idx="48">
                  <c:v>2.2599999999999998</c:v>
                </c:pt>
                <c:pt idx="49">
                  <c:v>2.0499999999999998</c:v>
                </c:pt>
                <c:pt idx="50">
                  <c:v>2.04</c:v>
                </c:pt>
                <c:pt idx="51">
                  <c:v>8.06</c:v>
                </c:pt>
                <c:pt idx="52">
                  <c:v>14.05</c:v>
                </c:pt>
                <c:pt idx="53">
                  <c:v>20.05</c:v>
                </c:pt>
                <c:pt idx="54">
                  <c:v>26.18</c:v>
                </c:pt>
                <c:pt idx="55">
                  <c:v>32.22</c:v>
                </c:pt>
                <c:pt idx="56">
                  <c:v>38.24</c:v>
                </c:pt>
                <c:pt idx="57">
                  <c:v>44.27</c:v>
                </c:pt>
                <c:pt idx="58">
                  <c:v>50.3</c:v>
                </c:pt>
                <c:pt idx="59">
                  <c:v>56.33</c:v>
                </c:pt>
                <c:pt idx="60">
                  <c:v>62.42</c:v>
                </c:pt>
                <c:pt idx="61">
                  <c:v>68.45</c:v>
                </c:pt>
                <c:pt idx="62">
                  <c:v>74.47</c:v>
                </c:pt>
                <c:pt idx="63">
                  <c:v>80.48</c:v>
                </c:pt>
                <c:pt idx="64">
                  <c:v>86.49</c:v>
                </c:pt>
                <c:pt idx="65">
                  <c:v>92.5</c:v>
                </c:pt>
                <c:pt idx="66">
                  <c:v>98.5</c:v>
                </c:pt>
                <c:pt idx="67">
                  <c:v>104.38</c:v>
                </c:pt>
                <c:pt idx="68">
                  <c:v>110.53</c:v>
                </c:pt>
                <c:pt idx="69">
                  <c:v>116.56</c:v>
                </c:pt>
                <c:pt idx="70">
                  <c:v>122.57</c:v>
                </c:pt>
                <c:pt idx="71">
                  <c:v>128.56</c:v>
                </c:pt>
                <c:pt idx="72">
                  <c:v>134.59</c:v>
                </c:pt>
                <c:pt idx="73">
                  <c:v>140.6</c:v>
                </c:pt>
                <c:pt idx="74">
                  <c:v>146.61000000000001</c:v>
                </c:pt>
                <c:pt idx="75">
                  <c:v>152.62</c:v>
                </c:pt>
                <c:pt idx="76">
                  <c:v>158.63</c:v>
                </c:pt>
                <c:pt idx="77">
                  <c:v>164.64</c:v>
                </c:pt>
                <c:pt idx="78">
                  <c:v>170.65</c:v>
                </c:pt>
                <c:pt idx="79">
                  <c:v>176.67</c:v>
                </c:pt>
                <c:pt idx="80">
                  <c:v>182.7</c:v>
                </c:pt>
                <c:pt idx="81">
                  <c:v>188.72</c:v>
                </c:pt>
                <c:pt idx="82">
                  <c:v>194.74</c:v>
                </c:pt>
                <c:pt idx="83">
                  <c:v>200.78</c:v>
                </c:pt>
                <c:pt idx="84">
                  <c:v>206.83</c:v>
                </c:pt>
                <c:pt idx="85">
                  <c:v>212.87</c:v>
                </c:pt>
                <c:pt idx="86">
                  <c:v>218.89</c:v>
                </c:pt>
                <c:pt idx="87">
                  <c:v>224.91</c:v>
                </c:pt>
                <c:pt idx="88">
                  <c:v>230.94</c:v>
                </c:pt>
                <c:pt idx="89">
                  <c:v>236.93</c:v>
                </c:pt>
                <c:pt idx="90">
                  <c:v>242.94</c:v>
                </c:pt>
                <c:pt idx="91">
                  <c:v>248.98</c:v>
                </c:pt>
                <c:pt idx="92">
                  <c:v>255.01</c:v>
                </c:pt>
                <c:pt idx="93">
                  <c:v>261.04000000000002</c:v>
                </c:pt>
                <c:pt idx="94">
                  <c:v>267.06</c:v>
                </c:pt>
                <c:pt idx="95">
                  <c:v>273.08999999999997</c:v>
                </c:pt>
                <c:pt idx="96">
                  <c:v>279.10000000000002</c:v>
                </c:pt>
                <c:pt idx="97">
                  <c:v>285.11</c:v>
                </c:pt>
                <c:pt idx="98">
                  <c:v>291.19</c:v>
                </c:pt>
                <c:pt idx="99">
                  <c:v>297.27</c:v>
                </c:pt>
                <c:pt idx="100">
                  <c:v>301.69</c:v>
                </c:pt>
                <c:pt idx="101">
                  <c:v>299.60000000000002</c:v>
                </c:pt>
                <c:pt idx="102">
                  <c:v>297.52999999999997</c:v>
                </c:pt>
                <c:pt idx="103">
                  <c:v>295.5</c:v>
                </c:pt>
                <c:pt idx="104">
                  <c:v>293.47000000000003</c:v>
                </c:pt>
                <c:pt idx="105">
                  <c:v>291.44</c:v>
                </c:pt>
                <c:pt idx="106">
                  <c:v>289.42</c:v>
                </c:pt>
                <c:pt idx="107">
                  <c:v>287.39999999999998</c:v>
                </c:pt>
                <c:pt idx="108">
                  <c:v>285.38</c:v>
                </c:pt>
                <c:pt idx="109">
                  <c:v>283.36</c:v>
                </c:pt>
                <c:pt idx="110">
                  <c:v>281.33999999999997</c:v>
                </c:pt>
                <c:pt idx="111">
                  <c:v>279.32</c:v>
                </c:pt>
                <c:pt idx="112">
                  <c:v>277.3</c:v>
                </c:pt>
                <c:pt idx="113">
                  <c:v>275.27</c:v>
                </c:pt>
                <c:pt idx="114">
                  <c:v>273.25</c:v>
                </c:pt>
                <c:pt idx="115">
                  <c:v>271.22000000000003</c:v>
                </c:pt>
                <c:pt idx="116">
                  <c:v>269.2</c:v>
                </c:pt>
                <c:pt idx="117">
                  <c:v>267.18</c:v>
                </c:pt>
                <c:pt idx="118">
                  <c:v>265.14999999999998</c:v>
                </c:pt>
                <c:pt idx="119">
                  <c:v>263.13</c:v>
                </c:pt>
                <c:pt idx="120">
                  <c:v>261.10000000000002</c:v>
                </c:pt>
                <c:pt idx="121">
                  <c:v>259.08</c:v>
                </c:pt>
                <c:pt idx="122">
                  <c:v>257.06</c:v>
                </c:pt>
                <c:pt idx="123">
                  <c:v>255.04</c:v>
                </c:pt>
                <c:pt idx="124">
                  <c:v>253.01</c:v>
                </c:pt>
                <c:pt idx="125">
                  <c:v>250.99</c:v>
                </c:pt>
                <c:pt idx="126">
                  <c:v>248.97</c:v>
                </c:pt>
                <c:pt idx="127">
                  <c:v>246.94</c:v>
                </c:pt>
                <c:pt idx="128">
                  <c:v>244.91</c:v>
                </c:pt>
                <c:pt idx="129">
                  <c:v>242.88</c:v>
                </c:pt>
                <c:pt idx="130">
                  <c:v>240.87</c:v>
                </c:pt>
                <c:pt idx="131">
                  <c:v>238.84</c:v>
                </c:pt>
                <c:pt idx="132">
                  <c:v>236.81</c:v>
                </c:pt>
                <c:pt idx="133">
                  <c:v>234.79</c:v>
                </c:pt>
                <c:pt idx="134">
                  <c:v>232.76</c:v>
                </c:pt>
                <c:pt idx="135">
                  <c:v>230.74</c:v>
                </c:pt>
                <c:pt idx="136">
                  <c:v>228.71</c:v>
                </c:pt>
                <c:pt idx="137">
                  <c:v>226.69</c:v>
                </c:pt>
                <c:pt idx="138">
                  <c:v>224.66</c:v>
                </c:pt>
                <c:pt idx="139">
                  <c:v>222.63</c:v>
                </c:pt>
                <c:pt idx="140">
                  <c:v>220.6</c:v>
                </c:pt>
                <c:pt idx="141">
                  <c:v>218.58</c:v>
                </c:pt>
                <c:pt idx="142">
                  <c:v>216.55</c:v>
                </c:pt>
                <c:pt idx="143">
                  <c:v>214.53</c:v>
                </c:pt>
                <c:pt idx="144">
                  <c:v>212.49</c:v>
                </c:pt>
                <c:pt idx="145">
                  <c:v>210.47</c:v>
                </c:pt>
              </c:numCache>
            </c:numRef>
          </c:xVal>
          <c:yVal>
            <c:numRef>
              <c:f>Cs3Bi2I9!$B$3:$B$148</c:f>
              <c:numCache>
                <c:formatCode>0.00</c:formatCode>
                <c:ptCount val="146"/>
                <c:pt idx="0">
                  <c:v>328.62</c:v>
                </c:pt>
                <c:pt idx="1">
                  <c:v>331.35</c:v>
                </c:pt>
                <c:pt idx="2">
                  <c:v>328.93</c:v>
                </c:pt>
                <c:pt idx="3">
                  <c:v>331.71</c:v>
                </c:pt>
                <c:pt idx="4">
                  <c:v>329.15</c:v>
                </c:pt>
                <c:pt idx="5">
                  <c:v>328.45</c:v>
                </c:pt>
                <c:pt idx="6">
                  <c:v>327.76</c:v>
                </c:pt>
                <c:pt idx="7">
                  <c:v>326.93</c:v>
                </c:pt>
                <c:pt idx="8">
                  <c:v>322.56</c:v>
                </c:pt>
                <c:pt idx="9">
                  <c:v>319.72000000000003</c:v>
                </c:pt>
                <c:pt idx="10">
                  <c:v>315.55</c:v>
                </c:pt>
                <c:pt idx="11">
                  <c:v>311.88</c:v>
                </c:pt>
                <c:pt idx="12">
                  <c:v>305.19</c:v>
                </c:pt>
                <c:pt idx="13">
                  <c:v>297.12</c:v>
                </c:pt>
                <c:pt idx="14">
                  <c:v>289.17</c:v>
                </c:pt>
                <c:pt idx="15">
                  <c:v>280.27</c:v>
                </c:pt>
                <c:pt idx="16">
                  <c:v>268.69</c:v>
                </c:pt>
                <c:pt idx="17">
                  <c:v>258.17</c:v>
                </c:pt>
                <c:pt idx="18">
                  <c:v>246.46</c:v>
                </c:pt>
                <c:pt idx="19">
                  <c:v>233.91</c:v>
                </c:pt>
                <c:pt idx="20">
                  <c:v>221.41</c:v>
                </c:pt>
                <c:pt idx="21">
                  <c:v>207.55</c:v>
                </c:pt>
                <c:pt idx="22">
                  <c:v>193.77</c:v>
                </c:pt>
                <c:pt idx="23">
                  <c:v>179.28</c:v>
                </c:pt>
                <c:pt idx="24">
                  <c:v>164.25</c:v>
                </c:pt>
                <c:pt idx="25">
                  <c:v>150.24</c:v>
                </c:pt>
                <c:pt idx="26">
                  <c:v>134.94</c:v>
                </c:pt>
                <c:pt idx="27">
                  <c:v>124.75</c:v>
                </c:pt>
                <c:pt idx="28">
                  <c:v>106.93</c:v>
                </c:pt>
                <c:pt idx="29">
                  <c:v>92.71</c:v>
                </c:pt>
                <c:pt idx="30">
                  <c:v>79.98</c:v>
                </c:pt>
                <c:pt idx="31">
                  <c:v>67.55</c:v>
                </c:pt>
                <c:pt idx="32">
                  <c:v>56.78</c:v>
                </c:pt>
                <c:pt idx="33">
                  <c:v>47.04</c:v>
                </c:pt>
                <c:pt idx="34">
                  <c:v>38.5</c:v>
                </c:pt>
                <c:pt idx="35">
                  <c:v>31.17</c:v>
                </c:pt>
                <c:pt idx="36">
                  <c:v>24.78</c:v>
                </c:pt>
                <c:pt idx="37">
                  <c:v>19.670000000000002</c:v>
                </c:pt>
                <c:pt idx="38">
                  <c:v>15.61</c:v>
                </c:pt>
                <c:pt idx="39">
                  <c:v>12.27</c:v>
                </c:pt>
                <c:pt idx="40">
                  <c:v>9.51</c:v>
                </c:pt>
                <c:pt idx="41">
                  <c:v>7.27</c:v>
                </c:pt>
                <c:pt idx="42">
                  <c:v>5.69</c:v>
                </c:pt>
                <c:pt idx="43">
                  <c:v>4.32</c:v>
                </c:pt>
                <c:pt idx="44">
                  <c:v>3.29</c:v>
                </c:pt>
                <c:pt idx="45">
                  <c:v>2.48</c:v>
                </c:pt>
                <c:pt idx="46">
                  <c:v>1.84</c:v>
                </c:pt>
                <c:pt idx="47">
                  <c:v>1.26</c:v>
                </c:pt>
                <c:pt idx="48">
                  <c:v>1</c:v>
                </c:pt>
                <c:pt idx="49">
                  <c:v>0.74</c:v>
                </c:pt>
                <c:pt idx="50">
                  <c:v>0.72</c:v>
                </c:pt>
                <c:pt idx="51">
                  <c:v>29.16</c:v>
                </c:pt>
                <c:pt idx="52">
                  <c:v>81.75</c:v>
                </c:pt>
                <c:pt idx="53">
                  <c:v>131.26</c:v>
                </c:pt>
                <c:pt idx="54">
                  <c:v>171.31</c:v>
                </c:pt>
                <c:pt idx="55">
                  <c:v>199.7</c:v>
                </c:pt>
                <c:pt idx="56">
                  <c:v>222.59</c:v>
                </c:pt>
                <c:pt idx="57">
                  <c:v>241.2</c:v>
                </c:pt>
                <c:pt idx="58">
                  <c:v>255.93</c:v>
                </c:pt>
                <c:pt idx="59">
                  <c:v>268</c:v>
                </c:pt>
                <c:pt idx="60">
                  <c:v>278.77</c:v>
                </c:pt>
                <c:pt idx="61">
                  <c:v>287.02</c:v>
                </c:pt>
                <c:pt idx="62">
                  <c:v>293.26</c:v>
                </c:pt>
                <c:pt idx="63">
                  <c:v>300.31</c:v>
                </c:pt>
                <c:pt idx="64">
                  <c:v>304.87</c:v>
                </c:pt>
                <c:pt idx="65">
                  <c:v>310.13</c:v>
                </c:pt>
                <c:pt idx="66">
                  <c:v>312.85000000000002</c:v>
                </c:pt>
                <c:pt idx="67">
                  <c:v>315.93</c:v>
                </c:pt>
                <c:pt idx="68">
                  <c:v>317.14999999999998</c:v>
                </c:pt>
                <c:pt idx="69">
                  <c:v>319.22000000000003</c:v>
                </c:pt>
                <c:pt idx="70">
                  <c:v>320.66000000000003</c:v>
                </c:pt>
                <c:pt idx="71">
                  <c:v>322.33</c:v>
                </c:pt>
                <c:pt idx="72">
                  <c:v>324.19</c:v>
                </c:pt>
                <c:pt idx="73">
                  <c:v>325.72000000000003</c:v>
                </c:pt>
                <c:pt idx="74">
                  <c:v>326.33</c:v>
                </c:pt>
                <c:pt idx="75">
                  <c:v>326.33999999999997</c:v>
                </c:pt>
                <c:pt idx="76">
                  <c:v>326.37</c:v>
                </c:pt>
                <c:pt idx="77">
                  <c:v>327.14999999999998</c:v>
                </c:pt>
                <c:pt idx="78">
                  <c:v>327.31</c:v>
                </c:pt>
                <c:pt idx="79">
                  <c:v>326.67</c:v>
                </c:pt>
                <c:pt idx="80">
                  <c:v>328.37</c:v>
                </c:pt>
                <c:pt idx="81">
                  <c:v>328.11</c:v>
                </c:pt>
                <c:pt idx="82">
                  <c:v>327.51</c:v>
                </c:pt>
                <c:pt idx="83">
                  <c:v>328.57</c:v>
                </c:pt>
                <c:pt idx="84">
                  <c:v>330.1</c:v>
                </c:pt>
                <c:pt idx="85">
                  <c:v>329.78</c:v>
                </c:pt>
                <c:pt idx="86">
                  <c:v>327.75</c:v>
                </c:pt>
                <c:pt idx="87">
                  <c:v>328</c:v>
                </c:pt>
                <c:pt idx="88">
                  <c:v>331.1</c:v>
                </c:pt>
                <c:pt idx="89">
                  <c:v>329.94</c:v>
                </c:pt>
                <c:pt idx="90">
                  <c:v>329.96</c:v>
                </c:pt>
                <c:pt idx="91">
                  <c:v>329.31</c:v>
                </c:pt>
                <c:pt idx="92">
                  <c:v>331.3</c:v>
                </c:pt>
                <c:pt idx="93">
                  <c:v>333.38</c:v>
                </c:pt>
                <c:pt idx="94">
                  <c:v>330.75</c:v>
                </c:pt>
                <c:pt idx="95">
                  <c:v>329.36</c:v>
                </c:pt>
                <c:pt idx="96">
                  <c:v>326.82</c:v>
                </c:pt>
                <c:pt idx="97">
                  <c:v>327.25</c:v>
                </c:pt>
                <c:pt idx="98">
                  <c:v>326.56</c:v>
                </c:pt>
                <c:pt idx="99">
                  <c:v>322.63</c:v>
                </c:pt>
                <c:pt idx="100">
                  <c:v>338.17</c:v>
                </c:pt>
                <c:pt idx="101">
                  <c:v>338.38</c:v>
                </c:pt>
                <c:pt idx="102">
                  <c:v>338.12</c:v>
                </c:pt>
                <c:pt idx="103">
                  <c:v>335.75</c:v>
                </c:pt>
                <c:pt idx="104">
                  <c:v>335.02</c:v>
                </c:pt>
                <c:pt idx="105">
                  <c:v>332.23</c:v>
                </c:pt>
                <c:pt idx="106">
                  <c:v>329.22</c:v>
                </c:pt>
                <c:pt idx="107">
                  <c:v>327.58999999999997</c:v>
                </c:pt>
                <c:pt idx="108">
                  <c:v>326.39</c:v>
                </c:pt>
                <c:pt idx="109">
                  <c:v>327.01</c:v>
                </c:pt>
                <c:pt idx="110">
                  <c:v>327.62</c:v>
                </c:pt>
                <c:pt idx="111">
                  <c:v>328.96</c:v>
                </c:pt>
                <c:pt idx="112">
                  <c:v>330.05</c:v>
                </c:pt>
                <c:pt idx="113">
                  <c:v>330.27</c:v>
                </c:pt>
                <c:pt idx="114">
                  <c:v>330.17</c:v>
                </c:pt>
                <c:pt idx="115">
                  <c:v>331.5</c:v>
                </c:pt>
                <c:pt idx="116">
                  <c:v>332.17</c:v>
                </c:pt>
                <c:pt idx="117">
                  <c:v>332.02</c:v>
                </c:pt>
                <c:pt idx="118">
                  <c:v>333.94</c:v>
                </c:pt>
                <c:pt idx="119">
                  <c:v>334.04</c:v>
                </c:pt>
                <c:pt idx="120">
                  <c:v>334.96</c:v>
                </c:pt>
                <c:pt idx="121">
                  <c:v>334.62</c:v>
                </c:pt>
                <c:pt idx="122">
                  <c:v>335.67</c:v>
                </c:pt>
                <c:pt idx="123">
                  <c:v>334.3</c:v>
                </c:pt>
                <c:pt idx="124">
                  <c:v>334.29</c:v>
                </c:pt>
                <c:pt idx="125">
                  <c:v>334.85</c:v>
                </c:pt>
                <c:pt idx="126">
                  <c:v>334.83</c:v>
                </c:pt>
                <c:pt idx="127">
                  <c:v>334.41</c:v>
                </c:pt>
                <c:pt idx="128">
                  <c:v>334.18</c:v>
                </c:pt>
                <c:pt idx="129">
                  <c:v>332.85</c:v>
                </c:pt>
                <c:pt idx="130">
                  <c:v>332.71</c:v>
                </c:pt>
                <c:pt idx="131">
                  <c:v>330.55</c:v>
                </c:pt>
                <c:pt idx="132">
                  <c:v>334.52</c:v>
                </c:pt>
                <c:pt idx="133">
                  <c:v>334.58</c:v>
                </c:pt>
                <c:pt idx="134">
                  <c:v>333.94</c:v>
                </c:pt>
                <c:pt idx="135">
                  <c:v>334.58</c:v>
                </c:pt>
                <c:pt idx="136">
                  <c:v>332.94</c:v>
                </c:pt>
                <c:pt idx="137">
                  <c:v>329.82</c:v>
                </c:pt>
                <c:pt idx="138">
                  <c:v>328.2</c:v>
                </c:pt>
                <c:pt idx="139">
                  <c:v>326.64</c:v>
                </c:pt>
                <c:pt idx="140">
                  <c:v>326.89999999999998</c:v>
                </c:pt>
                <c:pt idx="141">
                  <c:v>328.21</c:v>
                </c:pt>
                <c:pt idx="142">
                  <c:v>330.86</c:v>
                </c:pt>
                <c:pt idx="143">
                  <c:v>330.9</c:v>
                </c:pt>
                <c:pt idx="144">
                  <c:v>330.82</c:v>
                </c:pt>
                <c:pt idx="145">
                  <c:v>331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2E-4156-A19E-462527B37069}"/>
            </c:ext>
          </c:extLst>
        </c:ser>
        <c:ser>
          <c:idx val="1"/>
          <c:order val="1"/>
          <c:tx>
            <c:strRef>
              <c:f>Cs3Bi2I9!$D$1</c:f>
              <c:strCache>
                <c:ptCount val="1"/>
                <c:pt idx="0">
                  <c:v>Serie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s3Bi2I9!$D$3:$D$62</c:f>
              <c:numCache>
                <c:formatCode>0.00</c:formatCode>
                <c:ptCount val="60"/>
                <c:pt idx="0">
                  <c:v>300.31</c:v>
                </c:pt>
                <c:pt idx="1">
                  <c:v>300.05</c:v>
                </c:pt>
                <c:pt idx="2">
                  <c:v>299.95</c:v>
                </c:pt>
                <c:pt idx="3">
                  <c:v>295.11</c:v>
                </c:pt>
                <c:pt idx="4">
                  <c:v>294.88</c:v>
                </c:pt>
                <c:pt idx="5">
                  <c:v>294.8</c:v>
                </c:pt>
                <c:pt idx="6">
                  <c:v>289.99</c:v>
                </c:pt>
                <c:pt idx="7">
                  <c:v>289.75</c:v>
                </c:pt>
                <c:pt idx="8">
                  <c:v>289.66000000000003</c:v>
                </c:pt>
                <c:pt idx="9">
                  <c:v>284.83</c:v>
                </c:pt>
                <c:pt idx="10">
                  <c:v>284.58999999999997</c:v>
                </c:pt>
                <c:pt idx="11">
                  <c:v>284.51</c:v>
                </c:pt>
                <c:pt idx="12">
                  <c:v>279.64999999999998</c:v>
                </c:pt>
                <c:pt idx="13">
                  <c:v>279.42</c:v>
                </c:pt>
                <c:pt idx="14">
                  <c:v>279.33999999999997</c:v>
                </c:pt>
                <c:pt idx="15">
                  <c:v>274.49</c:v>
                </c:pt>
                <c:pt idx="16">
                  <c:v>274.27</c:v>
                </c:pt>
                <c:pt idx="17">
                  <c:v>274.19</c:v>
                </c:pt>
                <c:pt idx="18">
                  <c:v>269.31</c:v>
                </c:pt>
                <c:pt idx="19">
                  <c:v>269.11</c:v>
                </c:pt>
                <c:pt idx="20">
                  <c:v>269.02999999999997</c:v>
                </c:pt>
                <c:pt idx="21">
                  <c:v>264.16000000000003</c:v>
                </c:pt>
                <c:pt idx="22">
                  <c:v>263.95</c:v>
                </c:pt>
                <c:pt idx="23">
                  <c:v>263.87</c:v>
                </c:pt>
                <c:pt idx="24">
                  <c:v>258.99</c:v>
                </c:pt>
                <c:pt idx="25">
                  <c:v>258.77999999999997</c:v>
                </c:pt>
                <c:pt idx="26">
                  <c:v>258.7</c:v>
                </c:pt>
                <c:pt idx="27">
                  <c:v>253.83</c:v>
                </c:pt>
                <c:pt idx="28">
                  <c:v>253.61</c:v>
                </c:pt>
                <c:pt idx="29">
                  <c:v>253.54</c:v>
                </c:pt>
                <c:pt idx="30">
                  <c:v>248.66</c:v>
                </c:pt>
                <c:pt idx="31">
                  <c:v>248.45</c:v>
                </c:pt>
                <c:pt idx="32">
                  <c:v>248.37</c:v>
                </c:pt>
                <c:pt idx="33">
                  <c:v>243.49</c:v>
                </c:pt>
                <c:pt idx="34">
                  <c:v>243.28</c:v>
                </c:pt>
                <c:pt idx="35">
                  <c:v>243.21</c:v>
                </c:pt>
                <c:pt idx="36">
                  <c:v>238.34</c:v>
                </c:pt>
                <c:pt idx="37">
                  <c:v>238.13</c:v>
                </c:pt>
                <c:pt idx="38">
                  <c:v>238.05</c:v>
                </c:pt>
                <c:pt idx="39">
                  <c:v>233.17</c:v>
                </c:pt>
                <c:pt idx="40">
                  <c:v>232.96</c:v>
                </c:pt>
                <c:pt idx="41">
                  <c:v>232.89</c:v>
                </c:pt>
                <c:pt idx="42">
                  <c:v>228</c:v>
                </c:pt>
                <c:pt idx="43">
                  <c:v>227.8</c:v>
                </c:pt>
                <c:pt idx="44">
                  <c:v>227.73</c:v>
                </c:pt>
                <c:pt idx="45">
                  <c:v>222.84</c:v>
                </c:pt>
                <c:pt idx="46">
                  <c:v>222.65</c:v>
                </c:pt>
                <c:pt idx="47">
                  <c:v>222.58</c:v>
                </c:pt>
                <c:pt idx="48">
                  <c:v>217.82</c:v>
                </c:pt>
                <c:pt idx="49">
                  <c:v>217.52</c:v>
                </c:pt>
                <c:pt idx="50">
                  <c:v>217.46</c:v>
                </c:pt>
                <c:pt idx="51">
                  <c:v>212.72</c:v>
                </c:pt>
                <c:pt idx="52">
                  <c:v>212.36</c:v>
                </c:pt>
                <c:pt idx="53">
                  <c:v>212.32</c:v>
                </c:pt>
                <c:pt idx="54">
                  <c:v>207.55</c:v>
                </c:pt>
                <c:pt idx="55">
                  <c:v>207.23</c:v>
                </c:pt>
                <c:pt idx="56">
                  <c:v>207.18</c:v>
                </c:pt>
                <c:pt idx="57">
                  <c:v>202.42</c:v>
                </c:pt>
                <c:pt idx="58">
                  <c:v>202.1</c:v>
                </c:pt>
                <c:pt idx="59">
                  <c:v>202.03</c:v>
                </c:pt>
              </c:numCache>
            </c:numRef>
          </c:xVal>
          <c:yVal>
            <c:numRef>
              <c:f>Cs3Bi2I9!$E$3:$E$62</c:f>
              <c:numCache>
                <c:formatCode>0.00</c:formatCode>
                <c:ptCount val="60"/>
                <c:pt idx="0">
                  <c:v>333.27</c:v>
                </c:pt>
                <c:pt idx="1">
                  <c:v>337.35</c:v>
                </c:pt>
                <c:pt idx="2">
                  <c:v>337.89</c:v>
                </c:pt>
                <c:pt idx="3">
                  <c:v>333.87</c:v>
                </c:pt>
                <c:pt idx="4">
                  <c:v>336.7</c:v>
                </c:pt>
                <c:pt idx="5">
                  <c:v>337.79</c:v>
                </c:pt>
                <c:pt idx="6">
                  <c:v>333.41</c:v>
                </c:pt>
                <c:pt idx="7">
                  <c:v>336.62</c:v>
                </c:pt>
                <c:pt idx="8">
                  <c:v>337.82</c:v>
                </c:pt>
                <c:pt idx="9">
                  <c:v>333.43</c:v>
                </c:pt>
                <c:pt idx="10">
                  <c:v>336.81</c:v>
                </c:pt>
                <c:pt idx="11">
                  <c:v>338</c:v>
                </c:pt>
                <c:pt idx="12">
                  <c:v>333.92</c:v>
                </c:pt>
                <c:pt idx="13">
                  <c:v>336.83</c:v>
                </c:pt>
                <c:pt idx="14">
                  <c:v>337.73</c:v>
                </c:pt>
                <c:pt idx="15">
                  <c:v>333.54</c:v>
                </c:pt>
                <c:pt idx="16">
                  <c:v>336.61</c:v>
                </c:pt>
                <c:pt idx="17">
                  <c:v>337.85</c:v>
                </c:pt>
                <c:pt idx="18">
                  <c:v>333.9</c:v>
                </c:pt>
                <c:pt idx="19">
                  <c:v>336.64</c:v>
                </c:pt>
                <c:pt idx="20">
                  <c:v>337.66</c:v>
                </c:pt>
                <c:pt idx="21">
                  <c:v>333.28</c:v>
                </c:pt>
                <c:pt idx="22">
                  <c:v>336.19</c:v>
                </c:pt>
                <c:pt idx="23">
                  <c:v>337.09</c:v>
                </c:pt>
                <c:pt idx="24">
                  <c:v>333.27</c:v>
                </c:pt>
                <c:pt idx="25">
                  <c:v>335.98</c:v>
                </c:pt>
                <c:pt idx="26">
                  <c:v>336.88</c:v>
                </c:pt>
                <c:pt idx="27">
                  <c:v>333.55</c:v>
                </c:pt>
                <c:pt idx="28">
                  <c:v>336.22</c:v>
                </c:pt>
                <c:pt idx="29">
                  <c:v>337.33</c:v>
                </c:pt>
                <c:pt idx="30">
                  <c:v>333.57</c:v>
                </c:pt>
                <c:pt idx="31">
                  <c:v>336.31</c:v>
                </c:pt>
                <c:pt idx="32">
                  <c:v>337.33</c:v>
                </c:pt>
                <c:pt idx="33">
                  <c:v>333.86</c:v>
                </c:pt>
                <c:pt idx="34">
                  <c:v>336.48</c:v>
                </c:pt>
                <c:pt idx="35">
                  <c:v>337.47</c:v>
                </c:pt>
                <c:pt idx="36">
                  <c:v>333.7</c:v>
                </c:pt>
                <c:pt idx="37">
                  <c:v>336.61</c:v>
                </c:pt>
                <c:pt idx="38">
                  <c:v>337.51</c:v>
                </c:pt>
                <c:pt idx="39">
                  <c:v>333.9</c:v>
                </c:pt>
                <c:pt idx="40">
                  <c:v>336.41</c:v>
                </c:pt>
                <c:pt idx="41">
                  <c:v>337.41</c:v>
                </c:pt>
                <c:pt idx="42">
                  <c:v>334.04</c:v>
                </c:pt>
                <c:pt idx="43">
                  <c:v>336.51</c:v>
                </c:pt>
                <c:pt idx="44">
                  <c:v>337.49</c:v>
                </c:pt>
                <c:pt idx="45">
                  <c:v>334.98</c:v>
                </c:pt>
                <c:pt idx="46">
                  <c:v>337.38</c:v>
                </c:pt>
                <c:pt idx="47">
                  <c:v>338.27</c:v>
                </c:pt>
                <c:pt idx="48">
                  <c:v>332.98</c:v>
                </c:pt>
                <c:pt idx="49">
                  <c:v>338.55</c:v>
                </c:pt>
                <c:pt idx="50">
                  <c:v>339.79</c:v>
                </c:pt>
                <c:pt idx="51">
                  <c:v>332.7</c:v>
                </c:pt>
                <c:pt idx="52">
                  <c:v>342.59</c:v>
                </c:pt>
                <c:pt idx="53">
                  <c:v>343.72</c:v>
                </c:pt>
                <c:pt idx="54">
                  <c:v>333.91</c:v>
                </c:pt>
                <c:pt idx="55">
                  <c:v>338.13</c:v>
                </c:pt>
                <c:pt idx="56">
                  <c:v>340.65</c:v>
                </c:pt>
                <c:pt idx="57">
                  <c:v>326.95</c:v>
                </c:pt>
                <c:pt idx="58">
                  <c:v>338.68</c:v>
                </c:pt>
                <c:pt idx="59">
                  <c:v>342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2E-4156-A19E-462527B37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5316760"/>
        <c:axId val="965311840"/>
      </c:scatterChart>
      <c:valAx>
        <c:axId val="965316760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 / Kelv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65311840"/>
        <c:crosses val="autoZero"/>
        <c:crossBetween val="midCat"/>
        <c:majorUnit val="25"/>
      </c:valAx>
      <c:valAx>
        <c:axId val="96531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at capacity</a:t>
                </a:r>
                <a:r>
                  <a:rPr lang="en-GB" baseline="0"/>
                  <a:t> (J/mol.K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65316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7006</xdr:colOff>
      <xdr:row>1</xdr:row>
      <xdr:rowOff>23377</xdr:rowOff>
    </xdr:from>
    <xdr:to>
      <xdr:col>21</xdr:col>
      <xdr:colOff>257175</xdr:colOff>
      <xdr:row>29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</xdr:row>
      <xdr:rowOff>0</xdr:rowOff>
    </xdr:from>
    <xdr:to>
      <xdr:col>20</xdr:col>
      <xdr:colOff>228600</xdr:colOff>
      <xdr:row>2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1</xdr:row>
      <xdr:rowOff>28574</xdr:rowOff>
    </xdr:from>
    <xdr:to>
      <xdr:col>22</xdr:col>
      <xdr:colOff>180975</xdr:colOff>
      <xdr:row>29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E368"/>
  <sheetViews>
    <sheetView tabSelected="1" zoomScaleNormal="100" workbookViewId="0">
      <selection activeCell="E17" sqref="E17"/>
    </sheetView>
  </sheetViews>
  <sheetFormatPr defaultRowHeight="15" x14ac:dyDescent="0.25"/>
  <cols>
    <col min="1" max="1" width="20.7109375" bestFit="1" customWidth="1"/>
    <col min="2" max="2" width="20.5703125" bestFit="1" customWidth="1"/>
    <col min="4" max="4" width="20.7109375" bestFit="1" customWidth="1"/>
    <col min="5" max="5" width="18.85546875" bestFit="1" customWidth="1"/>
  </cols>
  <sheetData>
    <row r="1" spans="1:5" x14ac:dyDescent="0.25">
      <c r="A1" t="s">
        <v>2</v>
      </c>
      <c r="D1" t="s">
        <v>3</v>
      </c>
    </row>
    <row r="2" spans="1:5" x14ac:dyDescent="0.25">
      <c r="A2" t="s">
        <v>0</v>
      </c>
      <c r="B2" t="s">
        <v>1</v>
      </c>
      <c r="D2" t="s">
        <v>0</v>
      </c>
      <c r="E2" t="s">
        <v>1</v>
      </c>
    </row>
    <row r="3" spans="1:5" x14ac:dyDescent="0.25">
      <c r="A3" s="1">
        <v>303.68</v>
      </c>
      <c r="B3" s="1">
        <v>127.84</v>
      </c>
      <c r="D3" s="1">
        <v>403.25</v>
      </c>
      <c r="E3" s="1">
        <v>133.02000000000001</v>
      </c>
    </row>
    <row r="4" spans="1:5" x14ac:dyDescent="0.25">
      <c r="A4" s="1">
        <v>299.02</v>
      </c>
      <c r="B4" s="1">
        <v>128.15</v>
      </c>
      <c r="D4" s="1">
        <v>403.27</v>
      </c>
      <c r="E4" s="1">
        <v>131.05000000000001</v>
      </c>
    </row>
    <row r="5" spans="1:5" x14ac:dyDescent="0.25">
      <c r="A5" s="1">
        <v>295.08</v>
      </c>
      <c r="B5" s="1">
        <v>130.53</v>
      </c>
      <c r="D5" s="1">
        <v>403.4</v>
      </c>
      <c r="E5" s="1">
        <v>130.72999999999999</v>
      </c>
    </row>
    <row r="6" spans="1:5" x14ac:dyDescent="0.25">
      <c r="A6" s="1">
        <v>291</v>
      </c>
      <c r="B6" s="1">
        <v>129</v>
      </c>
      <c r="D6" s="1">
        <v>398.59</v>
      </c>
      <c r="E6" s="1">
        <v>131.34</v>
      </c>
    </row>
    <row r="7" spans="1:5" x14ac:dyDescent="0.25">
      <c r="A7" s="1">
        <v>287.01</v>
      </c>
      <c r="B7" s="1">
        <v>128.36000000000001</v>
      </c>
      <c r="D7" s="1">
        <v>398.23</v>
      </c>
      <c r="E7" s="1">
        <v>131.16999999999999</v>
      </c>
    </row>
    <row r="8" spans="1:5" x14ac:dyDescent="0.25">
      <c r="A8" s="1">
        <v>282.97000000000003</v>
      </c>
      <c r="B8" s="1">
        <v>128.97999999999999</v>
      </c>
      <c r="D8" s="1">
        <v>398.08</v>
      </c>
      <c r="E8" s="1">
        <v>132.12</v>
      </c>
    </row>
    <row r="9" spans="1:5" x14ac:dyDescent="0.25">
      <c r="A9" s="1">
        <v>278.98</v>
      </c>
      <c r="B9" s="1">
        <v>127.93</v>
      </c>
      <c r="D9" s="1">
        <v>393.12</v>
      </c>
      <c r="E9" s="1">
        <v>131.58000000000001</v>
      </c>
    </row>
    <row r="10" spans="1:5" x14ac:dyDescent="0.25">
      <c r="A10" s="1">
        <v>274.91000000000003</v>
      </c>
      <c r="B10" s="1">
        <v>129.69</v>
      </c>
      <c r="D10" s="1">
        <v>392.8</v>
      </c>
      <c r="E10" s="1">
        <v>131.84</v>
      </c>
    </row>
    <row r="11" spans="1:5" x14ac:dyDescent="0.25">
      <c r="A11" s="1">
        <v>270.89</v>
      </c>
      <c r="B11" s="1">
        <v>127.11</v>
      </c>
      <c r="D11" s="1">
        <v>392.67</v>
      </c>
      <c r="E11" s="1">
        <v>132.31</v>
      </c>
    </row>
    <row r="12" spans="1:5" x14ac:dyDescent="0.25">
      <c r="A12" s="1">
        <v>266.85000000000002</v>
      </c>
      <c r="B12" s="1">
        <v>127.65</v>
      </c>
      <c r="D12" s="1">
        <v>387.79</v>
      </c>
      <c r="E12" s="1">
        <v>131.83000000000001</v>
      </c>
    </row>
    <row r="13" spans="1:5" x14ac:dyDescent="0.25">
      <c r="A13" s="1">
        <v>262.89</v>
      </c>
      <c r="B13" s="1">
        <v>129.38999999999999</v>
      </c>
      <c r="D13" s="1">
        <v>387.5</v>
      </c>
      <c r="E13" s="1">
        <v>132.22</v>
      </c>
    </row>
    <row r="14" spans="1:5" x14ac:dyDescent="0.25">
      <c r="A14" s="1">
        <v>258.83</v>
      </c>
      <c r="B14" s="1">
        <v>128.72</v>
      </c>
      <c r="D14" s="1">
        <v>387.39</v>
      </c>
      <c r="E14" s="1">
        <v>132.56</v>
      </c>
    </row>
    <row r="15" spans="1:5" x14ac:dyDescent="0.25">
      <c r="A15" s="1">
        <v>254.76</v>
      </c>
      <c r="B15" s="1">
        <v>129.75</v>
      </c>
      <c r="D15" s="1">
        <v>382.58</v>
      </c>
      <c r="E15" s="1">
        <v>131.76</v>
      </c>
    </row>
    <row r="16" spans="1:5" x14ac:dyDescent="0.25">
      <c r="A16" s="1">
        <v>250.74</v>
      </c>
      <c r="B16" s="1">
        <v>128.32</v>
      </c>
      <c r="D16" s="1">
        <v>382.3</v>
      </c>
      <c r="E16" s="1">
        <v>132.21</v>
      </c>
    </row>
    <row r="17" spans="1:5" x14ac:dyDescent="0.25">
      <c r="A17" s="1">
        <v>246.7</v>
      </c>
      <c r="B17" s="1">
        <v>126.1</v>
      </c>
      <c r="D17" s="1">
        <v>382.2</v>
      </c>
      <c r="E17" s="1">
        <v>132.56</v>
      </c>
    </row>
    <row r="18" spans="1:5" x14ac:dyDescent="0.25">
      <c r="A18" s="1">
        <v>242.68</v>
      </c>
      <c r="B18" s="1">
        <v>128.11000000000001</v>
      </c>
      <c r="D18" s="1">
        <v>377.43</v>
      </c>
      <c r="E18" s="1">
        <v>132.05000000000001</v>
      </c>
    </row>
    <row r="19" spans="1:5" x14ac:dyDescent="0.25">
      <c r="A19" s="1">
        <v>238.64</v>
      </c>
      <c r="B19" s="1">
        <v>126.43</v>
      </c>
      <c r="D19" s="1">
        <v>377.18</v>
      </c>
      <c r="E19" s="1">
        <v>132.37</v>
      </c>
    </row>
    <row r="20" spans="1:5" x14ac:dyDescent="0.25">
      <c r="A20" s="1">
        <v>234.61</v>
      </c>
      <c r="B20" s="1">
        <v>125.91</v>
      </c>
      <c r="D20" s="1">
        <v>377.09</v>
      </c>
      <c r="E20" s="1">
        <v>132.66</v>
      </c>
    </row>
    <row r="21" spans="1:5" x14ac:dyDescent="0.25">
      <c r="A21" s="1">
        <v>230.58</v>
      </c>
      <c r="B21" s="1">
        <v>128.12</v>
      </c>
      <c r="D21" s="1">
        <v>372.38</v>
      </c>
      <c r="E21" s="1">
        <v>132.09</v>
      </c>
    </row>
    <row r="22" spans="1:5" x14ac:dyDescent="0.25">
      <c r="A22" s="1">
        <v>226.54</v>
      </c>
      <c r="B22" s="1">
        <v>127.67</v>
      </c>
      <c r="D22" s="1">
        <v>372.15</v>
      </c>
      <c r="E22" s="1">
        <v>132.29</v>
      </c>
    </row>
    <row r="23" spans="1:5" x14ac:dyDescent="0.25">
      <c r="A23" s="1">
        <v>222.51</v>
      </c>
      <c r="B23" s="1">
        <v>127.24</v>
      </c>
      <c r="D23" s="1">
        <v>372.06</v>
      </c>
      <c r="E23" s="1">
        <v>132.6</v>
      </c>
    </row>
    <row r="24" spans="1:5" x14ac:dyDescent="0.25">
      <c r="A24" s="1">
        <v>218.46</v>
      </c>
      <c r="B24" s="1">
        <v>125.11</v>
      </c>
      <c r="D24" s="1">
        <v>367.47</v>
      </c>
      <c r="E24" s="1">
        <v>131.94999999999999</v>
      </c>
    </row>
    <row r="25" spans="1:5" x14ac:dyDescent="0.25">
      <c r="A25" s="1">
        <v>214.44</v>
      </c>
      <c r="B25" s="1">
        <v>126.77</v>
      </c>
      <c r="D25" s="1">
        <v>367.22</v>
      </c>
      <c r="E25" s="1">
        <v>132.26</v>
      </c>
    </row>
    <row r="26" spans="1:5" x14ac:dyDescent="0.25">
      <c r="A26" s="1">
        <v>210.4</v>
      </c>
      <c r="B26" s="1">
        <v>126.53</v>
      </c>
      <c r="D26" s="1">
        <v>367.14</v>
      </c>
      <c r="E26" s="1">
        <v>132.56</v>
      </c>
    </row>
    <row r="27" spans="1:5" x14ac:dyDescent="0.25">
      <c r="A27" s="1">
        <v>206.36</v>
      </c>
      <c r="B27" s="1">
        <v>126.24</v>
      </c>
      <c r="D27" s="1">
        <v>362.44</v>
      </c>
      <c r="E27" s="1">
        <v>131.88</v>
      </c>
    </row>
    <row r="28" spans="1:5" x14ac:dyDescent="0.25">
      <c r="A28" s="1">
        <v>202.34</v>
      </c>
      <c r="B28" s="1">
        <v>125.18</v>
      </c>
      <c r="D28" s="1">
        <v>362.2</v>
      </c>
      <c r="E28" s="1">
        <v>132.41999999999999</v>
      </c>
    </row>
    <row r="29" spans="1:5" x14ac:dyDescent="0.25">
      <c r="A29" s="1">
        <v>198.29</v>
      </c>
      <c r="B29" s="1">
        <v>125.77</v>
      </c>
      <c r="D29" s="1">
        <v>362.12</v>
      </c>
      <c r="E29" s="1">
        <v>132.63999999999999</v>
      </c>
    </row>
    <row r="30" spans="1:5" x14ac:dyDescent="0.25">
      <c r="A30" s="1">
        <v>194.24</v>
      </c>
      <c r="B30" s="1">
        <v>124</v>
      </c>
      <c r="D30" s="1">
        <v>357.34</v>
      </c>
      <c r="E30" s="1">
        <v>131.99</v>
      </c>
    </row>
    <row r="31" spans="1:5" x14ac:dyDescent="0.25">
      <c r="A31" s="1">
        <v>190.19</v>
      </c>
      <c r="B31" s="1">
        <v>125.53</v>
      </c>
      <c r="D31" s="1">
        <v>357.11</v>
      </c>
      <c r="E31" s="1">
        <v>132.25</v>
      </c>
    </row>
    <row r="32" spans="1:5" x14ac:dyDescent="0.25">
      <c r="A32" s="1">
        <v>186.14</v>
      </c>
      <c r="B32" s="1">
        <v>125.28</v>
      </c>
      <c r="D32" s="1">
        <v>357.04</v>
      </c>
      <c r="E32" s="1">
        <v>132.51</v>
      </c>
    </row>
    <row r="33" spans="1:5" x14ac:dyDescent="0.25">
      <c r="A33" s="1">
        <v>182.1</v>
      </c>
      <c r="B33" s="1">
        <v>125.05</v>
      </c>
      <c r="D33" s="1">
        <v>352.28</v>
      </c>
      <c r="E33" s="1">
        <v>131.37</v>
      </c>
    </row>
    <row r="34" spans="1:5" x14ac:dyDescent="0.25">
      <c r="A34" s="1">
        <v>178.08</v>
      </c>
      <c r="B34" s="1">
        <v>123.76</v>
      </c>
      <c r="D34" s="1">
        <v>352.04</v>
      </c>
      <c r="E34" s="1">
        <v>132.13999999999999</v>
      </c>
    </row>
    <row r="35" spans="1:5" x14ac:dyDescent="0.25">
      <c r="A35" s="1">
        <v>174.03</v>
      </c>
      <c r="B35" s="1">
        <v>123.43</v>
      </c>
      <c r="D35" s="1">
        <v>351.96</v>
      </c>
      <c r="E35" s="1">
        <v>132.41</v>
      </c>
    </row>
    <row r="36" spans="1:5" x14ac:dyDescent="0.25">
      <c r="A36" s="1">
        <v>169.98</v>
      </c>
      <c r="B36" s="1">
        <v>124.27</v>
      </c>
      <c r="D36" s="1">
        <v>347.21</v>
      </c>
      <c r="E36" s="1">
        <v>131.84</v>
      </c>
    </row>
    <row r="37" spans="1:5" x14ac:dyDescent="0.25">
      <c r="A37" s="1">
        <v>165.94</v>
      </c>
      <c r="B37" s="1">
        <v>123.26</v>
      </c>
      <c r="D37" s="1">
        <v>346.98</v>
      </c>
      <c r="E37" s="1">
        <v>132</v>
      </c>
    </row>
    <row r="38" spans="1:5" x14ac:dyDescent="0.25">
      <c r="A38" s="1">
        <v>161.91</v>
      </c>
      <c r="B38" s="1">
        <v>122.63</v>
      </c>
      <c r="D38" s="1">
        <v>346.91</v>
      </c>
      <c r="E38" s="1">
        <v>132.33000000000001</v>
      </c>
    </row>
    <row r="39" spans="1:5" x14ac:dyDescent="0.25">
      <c r="A39" s="1">
        <v>157.86000000000001</v>
      </c>
      <c r="B39" s="1">
        <v>122.64</v>
      </c>
      <c r="D39" s="1">
        <v>342.13</v>
      </c>
      <c r="E39" s="1">
        <v>131.21</v>
      </c>
    </row>
    <row r="40" spans="1:5" x14ac:dyDescent="0.25">
      <c r="A40" s="1">
        <v>153.82</v>
      </c>
      <c r="B40" s="1">
        <v>123.13</v>
      </c>
      <c r="D40" s="1">
        <v>341.88</v>
      </c>
      <c r="E40" s="1">
        <v>132</v>
      </c>
    </row>
    <row r="41" spans="1:5" x14ac:dyDescent="0.25">
      <c r="A41" s="1">
        <v>149.77000000000001</v>
      </c>
      <c r="B41" s="1">
        <v>121.55</v>
      </c>
      <c r="D41" s="1">
        <v>341.81</v>
      </c>
      <c r="E41" s="1">
        <v>132.31</v>
      </c>
    </row>
    <row r="42" spans="1:5" x14ac:dyDescent="0.25">
      <c r="A42" s="1">
        <v>145.71</v>
      </c>
      <c r="B42" s="1">
        <v>121.93</v>
      </c>
      <c r="D42" s="1">
        <v>336.83</v>
      </c>
      <c r="E42" s="1">
        <v>132.1</v>
      </c>
    </row>
    <row r="43" spans="1:5" x14ac:dyDescent="0.25">
      <c r="A43" s="1">
        <v>141.66</v>
      </c>
      <c r="B43" s="1">
        <v>121.5</v>
      </c>
      <c r="D43" s="1">
        <v>336.63</v>
      </c>
      <c r="E43" s="1">
        <v>132.28</v>
      </c>
    </row>
    <row r="44" spans="1:5" x14ac:dyDescent="0.25">
      <c r="A44" s="1">
        <v>137.62</v>
      </c>
      <c r="B44" s="1">
        <v>121.58</v>
      </c>
      <c r="D44" s="1">
        <v>336.57</v>
      </c>
      <c r="E44" s="1">
        <v>132.59</v>
      </c>
    </row>
    <row r="45" spans="1:5" x14ac:dyDescent="0.25">
      <c r="A45" s="1">
        <v>133.57</v>
      </c>
      <c r="B45" s="1">
        <v>121.05</v>
      </c>
      <c r="D45" s="1">
        <v>331.6</v>
      </c>
      <c r="E45" s="1">
        <v>131.82</v>
      </c>
    </row>
    <row r="46" spans="1:5" x14ac:dyDescent="0.25">
      <c r="A46" s="1">
        <v>129.52000000000001</v>
      </c>
      <c r="B46" s="1">
        <v>120.42</v>
      </c>
      <c r="D46" s="1">
        <v>331.37</v>
      </c>
      <c r="E46" s="1">
        <v>132.16</v>
      </c>
    </row>
    <row r="47" spans="1:5" x14ac:dyDescent="0.25">
      <c r="A47" s="1">
        <v>125.48</v>
      </c>
      <c r="B47" s="1">
        <v>120.35</v>
      </c>
      <c r="D47" s="1">
        <v>331.31</v>
      </c>
      <c r="E47" s="1">
        <v>132.49</v>
      </c>
    </row>
    <row r="48" spans="1:5" x14ac:dyDescent="0.25">
      <c r="A48" s="1">
        <v>121.43</v>
      </c>
      <c r="B48" s="1">
        <v>119.61</v>
      </c>
      <c r="D48" s="1">
        <v>326.43</v>
      </c>
      <c r="E48" s="1">
        <v>131.32</v>
      </c>
    </row>
    <row r="49" spans="1:5" x14ac:dyDescent="0.25">
      <c r="A49" s="1">
        <v>117.38</v>
      </c>
      <c r="B49" s="1">
        <v>119.61</v>
      </c>
      <c r="D49" s="1">
        <v>326.19</v>
      </c>
      <c r="E49" s="1">
        <v>132.30000000000001</v>
      </c>
    </row>
    <row r="50" spans="1:5" x14ac:dyDescent="0.25">
      <c r="A50" s="1">
        <v>113.45</v>
      </c>
      <c r="B50" s="1">
        <v>118.04</v>
      </c>
      <c r="D50" s="1">
        <v>326.14</v>
      </c>
      <c r="E50" s="1">
        <v>132.57</v>
      </c>
    </row>
    <row r="51" spans="1:5" x14ac:dyDescent="0.25">
      <c r="A51" s="1">
        <v>109.37</v>
      </c>
      <c r="B51" s="1">
        <v>118.16</v>
      </c>
      <c r="D51" s="1">
        <v>321.23</v>
      </c>
      <c r="E51" s="1">
        <v>131.27000000000001</v>
      </c>
    </row>
    <row r="52" spans="1:5" x14ac:dyDescent="0.25">
      <c r="A52" s="1">
        <v>105.32</v>
      </c>
      <c r="B52" s="1">
        <v>117.57</v>
      </c>
      <c r="D52" s="1">
        <v>321.02</v>
      </c>
      <c r="E52" s="1">
        <v>132.22999999999999</v>
      </c>
    </row>
    <row r="53" spans="1:5" x14ac:dyDescent="0.25">
      <c r="A53" s="1">
        <v>101.25</v>
      </c>
      <c r="B53" s="1">
        <v>116.95</v>
      </c>
      <c r="D53" s="1">
        <v>320.97000000000003</v>
      </c>
      <c r="E53" s="1">
        <v>132.49</v>
      </c>
    </row>
    <row r="54" spans="1:5" x14ac:dyDescent="0.25">
      <c r="A54" s="1">
        <v>101.22</v>
      </c>
      <c r="B54" s="1">
        <v>117.05</v>
      </c>
      <c r="D54" s="1">
        <v>316.02999999999997</v>
      </c>
      <c r="E54" s="1">
        <v>131.27000000000001</v>
      </c>
    </row>
    <row r="55" spans="1:5" x14ac:dyDescent="0.25">
      <c r="A55" s="1">
        <v>98.22</v>
      </c>
      <c r="B55" s="1">
        <v>116.72</v>
      </c>
      <c r="D55" s="1">
        <v>315.82</v>
      </c>
      <c r="E55" s="1">
        <v>132.13</v>
      </c>
    </row>
    <row r="56" spans="1:5" x14ac:dyDescent="0.25">
      <c r="A56" s="1">
        <v>95.24</v>
      </c>
      <c r="B56" s="1">
        <v>116.32</v>
      </c>
      <c r="D56" s="1">
        <v>315.77999999999997</v>
      </c>
      <c r="E56" s="1">
        <v>132.38999999999999</v>
      </c>
    </row>
    <row r="57" spans="1:5" x14ac:dyDescent="0.25">
      <c r="A57" s="1">
        <v>92.2</v>
      </c>
      <c r="B57" s="1">
        <v>115.67</v>
      </c>
      <c r="D57" s="1">
        <v>310.89</v>
      </c>
      <c r="E57" s="1">
        <v>130.97999999999999</v>
      </c>
    </row>
    <row r="58" spans="1:5" x14ac:dyDescent="0.25">
      <c r="A58" s="1">
        <v>89.16</v>
      </c>
      <c r="B58" s="1">
        <v>114.92</v>
      </c>
      <c r="D58" s="1">
        <v>310.64999999999998</v>
      </c>
      <c r="E58" s="1">
        <v>132.02000000000001</v>
      </c>
    </row>
    <row r="59" spans="1:5" x14ac:dyDescent="0.25">
      <c r="A59" s="1">
        <v>86.11</v>
      </c>
      <c r="B59" s="1">
        <v>114.26</v>
      </c>
      <c r="D59" s="1">
        <v>310.58999999999997</v>
      </c>
      <c r="E59" s="1">
        <v>132.26</v>
      </c>
    </row>
    <row r="60" spans="1:5" x14ac:dyDescent="0.25">
      <c r="A60" s="1">
        <v>83.08</v>
      </c>
      <c r="B60" s="1">
        <v>113.31</v>
      </c>
      <c r="D60" s="1">
        <v>305.68</v>
      </c>
      <c r="E60" s="1">
        <v>130.85</v>
      </c>
    </row>
    <row r="61" spans="1:5" x14ac:dyDescent="0.25">
      <c r="A61" s="1">
        <v>80.040000000000006</v>
      </c>
      <c r="B61" s="1">
        <v>112.38</v>
      </c>
      <c r="D61" s="1">
        <v>305.47000000000003</v>
      </c>
      <c r="E61" s="1">
        <v>131.82</v>
      </c>
    </row>
    <row r="62" spans="1:5" x14ac:dyDescent="0.25">
      <c r="A62" s="1">
        <v>77</v>
      </c>
      <c r="B62" s="1">
        <v>111.27</v>
      </c>
      <c r="D62" s="1">
        <v>305.41000000000003</v>
      </c>
      <c r="E62" s="1">
        <v>132.11000000000001</v>
      </c>
    </row>
    <row r="63" spans="1:5" x14ac:dyDescent="0.25">
      <c r="A63" s="1">
        <v>73.959999999999994</v>
      </c>
      <c r="B63" s="1">
        <v>110.1</v>
      </c>
      <c r="D63" s="1">
        <v>300.48</v>
      </c>
      <c r="E63" s="1">
        <v>130.65</v>
      </c>
    </row>
    <row r="64" spans="1:5" x14ac:dyDescent="0.25">
      <c r="A64" s="1">
        <v>70.930000000000007</v>
      </c>
      <c r="B64" s="1">
        <v>108.99</v>
      </c>
      <c r="D64" s="1">
        <v>300.27999999999997</v>
      </c>
      <c r="E64" s="1">
        <v>131.6</v>
      </c>
    </row>
    <row r="65" spans="1:5" x14ac:dyDescent="0.25">
      <c r="A65" s="1">
        <v>67.900000000000006</v>
      </c>
      <c r="B65" s="1">
        <v>107.71</v>
      </c>
      <c r="D65" s="1">
        <v>300.22000000000003</v>
      </c>
      <c r="E65" s="1">
        <v>131.83000000000001</v>
      </c>
    </row>
    <row r="66" spans="1:5" x14ac:dyDescent="0.25">
      <c r="A66" s="1">
        <v>64.849999999999994</v>
      </c>
      <c r="B66" s="1">
        <v>106.47</v>
      </c>
      <c r="D66" s="1">
        <v>295.3</v>
      </c>
      <c r="E66" s="1">
        <v>130.44999999999999</v>
      </c>
    </row>
    <row r="67" spans="1:5" x14ac:dyDescent="0.25">
      <c r="A67" s="1">
        <v>61.82</v>
      </c>
      <c r="B67" s="1">
        <v>104.85</v>
      </c>
      <c r="D67" s="1">
        <v>295.10000000000002</v>
      </c>
      <c r="E67" s="1">
        <v>131.38999999999999</v>
      </c>
    </row>
    <row r="68" spans="1:5" x14ac:dyDescent="0.25">
      <c r="A68" s="1">
        <v>58.78</v>
      </c>
      <c r="B68" s="1">
        <v>103.09</v>
      </c>
      <c r="D68" s="1">
        <v>295.04000000000002</v>
      </c>
      <c r="E68" s="1">
        <v>131.66999999999999</v>
      </c>
    </row>
    <row r="69" spans="1:5" x14ac:dyDescent="0.25">
      <c r="A69" s="1">
        <v>55.75</v>
      </c>
      <c r="B69" s="1">
        <v>101.03</v>
      </c>
      <c r="D69" s="1">
        <v>290.08</v>
      </c>
      <c r="E69" s="1">
        <v>130.5</v>
      </c>
    </row>
    <row r="70" spans="1:5" x14ac:dyDescent="0.25">
      <c r="A70" s="1">
        <v>52.71</v>
      </c>
      <c r="B70" s="1">
        <v>98.78</v>
      </c>
      <c r="D70" s="1">
        <v>289.93</v>
      </c>
      <c r="E70" s="1">
        <v>131.32</v>
      </c>
    </row>
    <row r="71" spans="1:5" x14ac:dyDescent="0.25">
      <c r="A71" s="1">
        <v>49.67</v>
      </c>
      <c r="B71" s="1">
        <v>96.15</v>
      </c>
      <c r="D71" s="1">
        <v>289.88</v>
      </c>
      <c r="E71" s="1">
        <v>131.55000000000001</v>
      </c>
    </row>
    <row r="72" spans="1:5" x14ac:dyDescent="0.25">
      <c r="A72" s="1">
        <v>46.63</v>
      </c>
      <c r="B72" s="1">
        <v>93.41</v>
      </c>
      <c r="D72" s="1">
        <v>284.89999999999998</v>
      </c>
      <c r="E72" s="1">
        <v>130.37</v>
      </c>
    </row>
    <row r="73" spans="1:5" x14ac:dyDescent="0.25">
      <c r="A73" s="1">
        <v>43.6</v>
      </c>
      <c r="B73" s="1">
        <v>90.29</v>
      </c>
      <c r="D73" s="1">
        <v>284.77</v>
      </c>
      <c r="E73" s="1">
        <v>131.33000000000001</v>
      </c>
    </row>
    <row r="74" spans="1:5" x14ac:dyDescent="0.25">
      <c r="A74" s="1">
        <v>40.57</v>
      </c>
      <c r="B74" s="1">
        <v>86.51</v>
      </c>
      <c r="D74" s="1">
        <v>284.72000000000003</v>
      </c>
      <c r="E74" s="1">
        <v>131.51</v>
      </c>
    </row>
    <row r="75" spans="1:5" x14ac:dyDescent="0.25">
      <c r="A75" s="1">
        <v>37.53</v>
      </c>
      <c r="B75" s="1">
        <v>82.01</v>
      </c>
      <c r="D75" s="1">
        <v>279.74</v>
      </c>
      <c r="E75" s="1">
        <v>129.88</v>
      </c>
    </row>
    <row r="76" spans="1:5" x14ac:dyDescent="0.25">
      <c r="A76" s="1">
        <v>34.479999999999997</v>
      </c>
      <c r="B76" s="1">
        <v>76.86</v>
      </c>
      <c r="D76" s="1">
        <v>279.58999999999997</v>
      </c>
      <c r="E76" s="1">
        <v>130.77000000000001</v>
      </c>
    </row>
    <row r="77" spans="1:5" x14ac:dyDescent="0.25">
      <c r="A77" s="1">
        <v>31.44</v>
      </c>
      <c r="B77" s="1">
        <v>71.2</v>
      </c>
      <c r="D77" s="1">
        <v>279.52999999999997</v>
      </c>
      <c r="E77" s="1">
        <v>131.04</v>
      </c>
    </row>
    <row r="78" spans="1:5" x14ac:dyDescent="0.25">
      <c r="A78" s="1">
        <v>28.4</v>
      </c>
      <c r="B78" s="1">
        <v>64.66</v>
      </c>
      <c r="D78" s="1">
        <v>274.57</v>
      </c>
      <c r="E78" s="1">
        <v>129.56</v>
      </c>
    </row>
    <row r="79" spans="1:5" x14ac:dyDescent="0.25">
      <c r="A79" s="1">
        <v>25.37</v>
      </c>
      <c r="B79" s="1">
        <v>57.17</v>
      </c>
      <c r="D79" s="1">
        <v>274.42</v>
      </c>
      <c r="E79" s="1">
        <v>130.6</v>
      </c>
    </row>
    <row r="80" spans="1:5" x14ac:dyDescent="0.25">
      <c r="A80" s="1">
        <v>25.37</v>
      </c>
      <c r="B80" s="1">
        <v>57.52</v>
      </c>
      <c r="D80" s="1">
        <v>274.36</v>
      </c>
      <c r="E80" s="1">
        <v>130.87</v>
      </c>
    </row>
    <row r="81" spans="1:5" x14ac:dyDescent="0.25">
      <c r="A81" s="1">
        <v>22.78</v>
      </c>
      <c r="B81" s="1">
        <v>50.26</v>
      </c>
      <c r="D81" s="1">
        <v>269.39999999999998</v>
      </c>
      <c r="E81" s="1">
        <v>129.29</v>
      </c>
    </row>
    <row r="82" spans="1:5" x14ac:dyDescent="0.25">
      <c r="A82" s="1">
        <v>20.48</v>
      </c>
      <c r="B82" s="1">
        <v>43.53</v>
      </c>
      <c r="D82" s="1">
        <v>269.25</v>
      </c>
      <c r="E82" s="1">
        <v>130.30000000000001</v>
      </c>
    </row>
    <row r="83" spans="1:5" x14ac:dyDescent="0.25">
      <c r="A83" s="1">
        <v>18.38</v>
      </c>
      <c r="B83" s="1">
        <v>37.159999999999997</v>
      </c>
      <c r="D83" s="1">
        <v>269.19</v>
      </c>
      <c r="E83" s="1">
        <v>130.56</v>
      </c>
    </row>
    <row r="84" spans="1:5" x14ac:dyDescent="0.25">
      <c r="A84" s="1">
        <v>16.54</v>
      </c>
      <c r="B84" s="1">
        <v>31.29</v>
      </c>
      <c r="D84" s="1">
        <v>264.22000000000003</v>
      </c>
      <c r="E84" s="1">
        <v>129</v>
      </c>
    </row>
    <row r="85" spans="1:5" x14ac:dyDescent="0.25">
      <c r="A85" s="1">
        <v>14.84</v>
      </c>
      <c r="B85" s="1">
        <v>25.88</v>
      </c>
      <c r="D85" s="1">
        <v>264.07</v>
      </c>
      <c r="E85" s="1">
        <v>130.09</v>
      </c>
    </row>
    <row r="86" spans="1:5" x14ac:dyDescent="0.25">
      <c r="A86" s="1">
        <v>13.35</v>
      </c>
      <c r="B86" s="1">
        <v>21.14</v>
      </c>
      <c r="D86" s="1">
        <v>264.02</v>
      </c>
      <c r="E86" s="1">
        <v>130.24</v>
      </c>
    </row>
    <row r="87" spans="1:5" x14ac:dyDescent="0.25">
      <c r="A87" s="1">
        <v>11.99</v>
      </c>
      <c r="B87" s="1">
        <v>17.010000000000002</v>
      </c>
      <c r="D87" s="1">
        <v>259.04000000000002</v>
      </c>
      <c r="E87" s="1">
        <v>128.87</v>
      </c>
    </row>
    <row r="88" spans="1:5" x14ac:dyDescent="0.25">
      <c r="A88" s="1">
        <v>10.79</v>
      </c>
      <c r="B88" s="1">
        <v>13.45</v>
      </c>
      <c r="D88" s="1">
        <v>258.89999999999998</v>
      </c>
      <c r="E88" s="1">
        <v>129.85</v>
      </c>
    </row>
    <row r="89" spans="1:5" x14ac:dyDescent="0.25">
      <c r="A89" s="1">
        <v>9.6999999999999993</v>
      </c>
      <c r="B89" s="1">
        <v>10.46</v>
      </c>
      <c r="D89" s="1">
        <v>258.85000000000002</v>
      </c>
      <c r="E89" s="1">
        <v>130</v>
      </c>
    </row>
    <row r="90" spans="1:5" x14ac:dyDescent="0.25">
      <c r="A90" s="1">
        <v>8.7200000000000006</v>
      </c>
      <c r="B90" s="1">
        <v>8</v>
      </c>
      <c r="D90" s="1">
        <v>253.86</v>
      </c>
      <c r="E90" s="1">
        <v>128.69</v>
      </c>
    </row>
    <row r="91" spans="1:5" x14ac:dyDescent="0.25">
      <c r="A91" s="1">
        <v>7.83</v>
      </c>
      <c r="B91" s="1">
        <v>5.97</v>
      </c>
      <c r="D91" s="1">
        <v>253.72</v>
      </c>
      <c r="E91" s="1">
        <v>129.66999999999999</v>
      </c>
    </row>
    <row r="92" spans="1:5" x14ac:dyDescent="0.25">
      <c r="A92" s="1">
        <v>7.04</v>
      </c>
      <c r="B92" s="1">
        <v>4.41</v>
      </c>
      <c r="D92" s="1">
        <v>253.67</v>
      </c>
      <c r="E92" s="1">
        <v>129.94</v>
      </c>
    </row>
    <row r="93" spans="1:5" x14ac:dyDescent="0.25">
      <c r="A93" s="1">
        <v>6.35</v>
      </c>
      <c r="B93" s="1">
        <v>3.2</v>
      </c>
      <c r="D93" s="1">
        <v>248.68</v>
      </c>
      <c r="E93" s="1">
        <v>128.72999999999999</v>
      </c>
    </row>
    <row r="94" spans="1:5" x14ac:dyDescent="0.25">
      <c r="A94" s="1">
        <v>5.71</v>
      </c>
      <c r="B94" s="1">
        <v>2.27</v>
      </c>
      <c r="D94" s="1">
        <v>248.55</v>
      </c>
      <c r="E94" s="1">
        <v>129.47</v>
      </c>
    </row>
    <row r="95" spans="1:5" x14ac:dyDescent="0.25">
      <c r="A95" s="1">
        <v>5.13</v>
      </c>
      <c r="B95" s="1">
        <v>1.59</v>
      </c>
      <c r="D95" s="1">
        <v>248.49</v>
      </c>
      <c r="E95" s="1">
        <v>129.71</v>
      </c>
    </row>
    <row r="96" spans="1:5" x14ac:dyDescent="0.25">
      <c r="A96" s="1">
        <v>4.5999999999999996</v>
      </c>
      <c r="B96" s="1">
        <v>1.1100000000000001</v>
      </c>
      <c r="D96" s="1">
        <v>243.51</v>
      </c>
      <c r="E96" s="1">
        <v>128.91999999999999</v>
      </c>
    </row>
    <row r="97" spans="1:5" x14ac:dyDescent="0.25">
      <c r="A97" s="1">
        <v>4.1399999999999997</v>
      </c>
      <c r="B97" s="1">
        <v>0.75</v>
      </c>
      <c r="D97" s="1">
        <v>243.38</v>
      </c>
      <c r="E97" s="1">
        <v>129.35</v>
      </c>
    </row>
    <row r="98" spans="1:5" x14ac:dyDescent="0.25">
      <c r="A98" s="1">
        <v>3.72</v>
      </c>
      <c r="B98" s="1">
        <v>0.52</v>
      </c>
      <c r="D98" s="1">
        <v>243.33</v>
      </c>
      <c r="E98" s="1">
        <v>129.62</v>
      </c>
    </row>
    <row r="99" spans="1:5" x14ac:dyDescent="0.25">
      <c r="A99" s="1">
        <v>3.34</v>
      </c>
      <c r="B99" s="1">
        <v>0.35</v>
      </c>
      <c r="D99" s="1">
        <v>238.36</v>
      </c>
      <c r="E99" s="1">
        <v>128.63999999999999</v>
      </c>
    </row>
    <row r="100" spans="1:5" x14ac:dyDescent="0.25">
      <c r="A100" s="1">
        <v>3</v>
      </c>
      <c r="B100" s="1">
        <v>0.24</v>
      </c>
      <c r="D100" s="1">
        <v>238.21</v>
      </c>
      <c r="E100" s="1">
        <v>129.41</v>
      </c>
    </row>
    <row r="101" spans="1:5" x14ac:dyDescent="0.25">
      <c r="A101" s="1">
        <v>2.69</v>
      </c>
      <c r="B101" s="1">
        <v>0.17</v>
      </c>
      <c r="D101" s="1">
        <v>238.15</v>
      </c>
      <c r="E101" s="1">
        <v>129.54</v>
      </c>
    </row>
    <row r="102" spans="1:5" x14ac:dyDescent="0.25">
      <c r="A102" s="1">
        <v>2.41</v>
      </c>
      <c r="B102" s="1">
        <v>0.11</v>
      </c>
      <c r="D102" s="1">
        <v>233.19</v>
      </c>
      <c r="E102" s="1">
        <v>128.83000000000001</v>
      </c>
    </row>
    <row r="103" spans="1:5" x14ac:dyDescent="0.25">
      <c r="A103" s="1">
        <v>2.17</v>
      </c>
      <c r="B103" s="1">
        <v>0.08</v>
      </c>
      <c r="D103" s="1">
        <v>233.04</v>
      </c>
      <c r="E103" s="1">
        <v>129.29</v>
      </c>
    </row>
    <row r="104" spans="1:5" x14ac:dyDescent="0.25">
      <c r="A104" s="1">
        <v>1.95</v>
      </c>
      <c r="B104" s="1">
        <v>0.06</v>
      </c>
      <c r="D104" s="1">
        <v>232.98</v>
      </c>
      <c r="E104" s="1">
        <v>129.56</v>
      </c>
    </row>
    <row r="105" spans="1:5" x14ac:dyDescent="0.25">
      <c r="A105" s="1">
        <v>1.94</v>
      </c>
      <c r="B105" s="1">
        <v>0.06</v>
      </c>
      <c r="D105" s="1">
        <v>228.03</v>
      </c>
      <c r="E105" s="1">
        <v>128.59</v>
      </c>
    </row>
    <row r="106" spans="1:5" x14ac:dyDescent="0.25">
      <c r="A106" s="1">
        <v>2.16</v>
      </c>
      <c r="B106" s="1">
        <v>0.08</v>
      </c>
      <c r="D106" s="1">
        <v>227.87</v>
      </c>
      <c r="E106" s="1">
        <v>129.19</v>
      </c>
    </row>
    <row r="107" spans="1:5" x14ac:dyDescent="0.25">
      <c r="A107" s="1">
        <v>2.41</v>
      </c>
      <c r="B107" s="1">
        <v>0.11</v>
      </c>
      <c r="D107" s="1">
        <v>227.82</v>
      </c>
      <c r="E107" s="1">
        <v>129.41999999999999</v>
      </c>
    </row>
    <row r="108" spans="1:5" x14ac:dyDescent="0.25">
      <c r="A108" s="1">
        <v>2.68</v>
      </c>
      <c r="B108" s="1">
        <v>0.16</v>
      </c>
      <c r="D108" s="1">
        <v>222.87</v>
      </c>
      <c r="E108" s="1">
        <v>128.22999999999999</v>
      </c>
    </row>
    <row r="109" spans="1:5" x14ac:dyDescent="0.25">
      <c r="A109" s="1">
        <v>2.99</v>
      </c>
      <c r="B109" s="1">
        <v>0.23</v>
      </c>
      <c r="D109" s="1">
        <v>222.71</v>
      </c>
      <c r="E109" s="1">
        <v>129.12</v>
      </c>
    </row>
    <row r="110" spans="1:5" x14ac:dyDescent="0.25">
      <c r="A110" s="1">
        <v>3.33</v>
      </c>
      <c r="B110" s="1">
        <v>0.36</v>
      </c>
      <c r="D110" s="1">
        <v>222.66</v>
      </c>
      <c r="E110" s="1">
        <v>129.34</v>
      </c>
    </row>
    <row r="111" spans="1:5" x14ac:dyDescent="0.25">
      <c r="A111" s="1">
        <v>3.7</v>
      </c>
      <c r="B111" s="1">
        <v>0.51</v>
      </c>
      <c r="D111" s="1">
        <v>217.71</v>
      </c>
      <c r="E111" s="1">
        <v>128.26</v>
      </c>
    </row>
    <row r="112" spans="1:5" x14ac:dyDescent="0.25">
      <c r="A112" s="1">
        <v>4.13</v>
      </c>
      <c r="B112" s="1">
        <v>0.74</v>
      </c>
      <c r="D112" s="1">
        <v>217.55</v>
      </c>
      <c r="E112" s="1">
        <v>129.15</v>
      </c>
    </row>
    <row r="113" spans="1:5" x14ac:dyDescent="0.25">
      <c r="A113" s="1">
        <v>4.59</v>
      </c>
      <c r="B113" s="1">
        <v>1.1000000000000001</v>
      </c>
      <c r="D113" s="1">
        <v>217.5</v>
      </c>
      <c r="E113" s="1">
        <v>129.19999999999999</v>
      </c>
    </row>
    <row r="114" spans="1:5" x14ac:dyDescent="0.25">
      <c r="A114" s="1">
        <v>5.1100000000000003</v>
      </c>
      <c r="B114" s="1">
        <v>1.56</v>
      </c>
      <c r="D114" s="1">
        <v>212.55</v>
      </c>
      <c r="E114" s="1">
        <v>128.82</v>
      </c>
    </row>
    <row r="115" spans="1:5" x14ac:dyDescent="0.25">
      <c r="A115" s="1">
        <v>5.69</v>
      </c>
      <c r="B115" s="1">
        <v>2.23</v>
      </c>
      <c r="D115" s="1">
        <v>212.4</v>
      </c>
      <c r="E115" s="1">
        <v>129.30000000000001</v>
      </c>
    </row>
    <row r="116" spans="1:5" x14ac:dyDescent="0.25">
      <c r="A116" s="1">
        <v>6.33</v>
      </c>
      <c r="B116" s="1">
        <v>3.19</v>
      </c>
      <c r="D116" s="1">
        <v>212.35</v>
      </c>
      <c r="E116" s="1">
        <v>129.38999999999999</v>
      </c>
    </row>
    <row r="117" spans="1:5" x14ac:dyDescent="0.25">
      <c r="A117" s="1">
        <v>7.04</v>
      </c>
      <c r="B117" s="1">
        <v>4.4000000000000004</v>
      </c>
      <c r="D117" s="1">
        <v>207.37</v>
      </c>
      <c r="E117" s="1">
        <v>128.57</v>
      </c>
    </row>
    <row r="118" spans="1:5" x14ac:dyDescent="0.25">
      <c r="A118" s="1">
        <v>7.84</v>
      </c>
      <c r="B118" s="1">
        <v>6</v>
      </c>
      <c r="D118" s="1">
        <v>207.26</v>
      </c>
      <c r="E118" s="1">
        <v>128.79</v>
      </c>
    </row>
    <row r="119" spans="1:5" x14ac:dyDescent="0.25">
      <c r="A119" s="1">
        <v>8.7200000000000006</v>
      </c>
      <c r="B119" s="1">
        <v>8.01</v>
      </c>
      <c r="D119" s="1">
        <v>207.22</v>
      </c>
      <c r="E119" s="1">
        <v>128.69</v>
      </c>
    </row>
    <row r="120" spans="1:5" x14ac:dyDescent="0.25">
      <c r="A120" s="1">
        <v>9.6999999999999993</v>
      </c>
      <c r="B120" s="1">
        <v>10.52</v>
      </c>
      <c r="D120" s="1">
        <v>202.22</v>
      </c>
      <c r="E120" s="1">
        <v>128.21</v>
      </c>
    </row>
    <row r="121" spans="1:5" x14ac:dyDescent="0.25">
      <c r="A121" s="1">
        <v>10.76</v>
      </c>
      <c r="B121" s="1">
        <v>13.36</v>
      </c>
      <c r="D121" s="1">
        <v>202.12</v>
      </c>
      <c r="E121" s="1">
        <v>126.16</v>
      </c>
    </row>
    <row r="122" spans="1:5" x14ac:dyDescent="0.25">
      <c r="A122" s="1">
        <v>11.98</v>
      </c>
      <c r="B122" s="1">
        <v>16.95</v>
      </c>
      <c r="D122" s="1">
        <v>202</v>
      </c>
      <c r="E122" s="1">
        <v>128.78</v>
      </c>
    </row>
    <row r="123" spans="1:5" x14ac:dyDescent="0.25">
      <c r="A123" s="1">
        <v>13.32</v>
      </c>
      <c r="B123" s="1">
        <v>21.09</v>
      </c>
    </row>
    <row r="124" spans="1:5" x14ac:dyDescent="0.25">
      <c r="A124" s="1">
        <v>14.83</v>
      </c>
      <c r="B124" s="1">
        <v>25.83</v>
      </c>
    </row>
    <row r="125" spans="1:5" x14ac:dyDescent="0.25">
      <c r="A125" s="1">
        <v>16.510000000000002</v>
      </c>
      <c r="B125" s="1">
        <v>31.21</v>
      </c>
    </row>
    <row r="126" spans="1:5" x14ac:dyDescent="0.25">
      <c r="A126" s="1">
        <v>18.38</v>
      </c>
      <c r="B126" s="1">
        <v>37.15</v>
      </c>
    </row>
    <row r="127" spans="1:5" x14ac:dyDescent="0.25">
      <c r="A127" s="1">
        <v>20.45</v>
      </c>
      <c r="B127" s="1">
        <v>43.42</v>
      </c>
    </row>
    <row r="128" spans="1:5" x14ac:dyDescent="0.25">
      <c r="A128" s="1">
        <v>22.77</v>
      </c>
      <c r="B128" s="1">
        <v>50.22</v>
      </c>
    </row>
    <row r="129" spans="1:2" x14ac:dyDescent="0.25">
      <c r="A129" s="1">
        <v>25.36</v>
      </c>
      <c r="B129" s="1">
        <v>57.15</v>
      </c>
    </row>
    <row r="130" spans="1:2" x14ac:dyDescent="0.25">
      <c r="A130" s="1">
        <v>25.35</v>
      </c>
      <c r="B130" s="1">
        <v>57.23</v>
      </c>
    </row>
    <row r="131" spans="1:2" x14ac:dyDescent="0.25">
      <c r="A131" s="1">
        <v>28.4</v>
      </c>
      <c r="B131" s="1">
        <v>64.5</v>
      </c>
    </row>
    <row r="132" spans="1:2" x14ac:dyDescent="0.25">
      <c r="A132" s="1">
        <v>31.46</v>
      </c>
      <c r="B132" s="1">
        <v>70.7</v>
      </c>
    </row>
    <row r="133" spans="1:2" x14ac:dyDescent="0.25">
      <c r="A133" s="1">
        <v>34.450000000000003</v>
      </c>
      <c r="B133" s="1">
        <v>76.55</v>
      </c>
    </row>
    <row r="134" spans="1:2" x14ac:dyDescent="0.25">
      <c r="A134" s="1">
        <v>37.43</v>
      </c>
      <c r="B134" s="1">
        <v>80.760000000000005</v>
      </c>
    </row>
    <row r="135" spans="1:2" x14ac:dyDescent="0.25">
      <c r="A135" s="1">
        <v>40.44</v>
      </c>
      <c r="B135" s="1">
        <v>86.05</v>
      </c>
    </row>
    <row r="136" spans="1:2" x14ac:dyDescent="0.25">
      <c r="A136" s="1">
        <v>43.52</v>
      </c>
      <c r="B136" s="1">
        <v>89.64</v>
      </c>
    </row>
    <row r="137" spans="1:2" x14ac:dyDescent="0.25">
      <c r="A137" s="1">
        <v>46.57</v>
      </c>
      <c r="B137" s="1">
        <v>93.17</v>
      </c>
    </row>
    <row r="138" spans="1:2" x14ac:dyDescent="0.25">
      <c r="A138" s="1">
        <v>49.66</v>
      </c>
      <c r="B138" s="1">
        <v>95.99</v>
      </c>
    </row>
    <row r="139" spans="1:2" x14ac:dyDescent="0.25">
      <c r="A139" s="1">
        <v>52.7</v>
      </c>
      <c r="B139" s="1">
        <v>98.64</v>
      </c>
    </row>
    <row r="140" spans="1:2" x14ac:dyDescent="0.25">
      <c r="A140" s="1">
        <v>55.74</v>
      </c>
      <c r="B140" s="1">
        <v>100.94</v>
      </c>
    </row>
    <row r="141" spans="1:2" x14ac:dyDescent="0.25">
      <c r="A141" s="1">
        <v>58.78</v>
      </c>
      <c r="B141" s="1">
        <v>102.96</v>
      </c>
    </row>
    <row r="142" spans="1:2" x14ac:dyDescent="0.25">
      <c r="A142" s="1">
        <v>61.81</v>
      </c>
      <c r="B142" s="1">
        <v>104.73</v>
      </c>
    </row>
    <row r="143" spans="1:2" x14ac:dyDescent="0.25">
      <c r="A143" s="1">
        <v>64.86</v>
      </c>
      <c r="B143" s="1">
        <v>106.26</v>
      </c>
    </row>
    <row r="144" spans="1:2" x14ac:dyDescent="0.25">
      <c r="A144" s="1">
        <v>67.89</v>
      </c>
      <c r="B144" s="1">
        <v>107.59</v>
      </c>
    </row>
    <row r="145" spans="1:2" x14ac:dyDescent="0.25">
      <c r="A145" s="1">
        <v>70.92</v>
      </c>
      <c r="B145" s="1">
        <v>108.86</v>
      </c>
    </row>
    <row r="146" spans="1:2" x14ac:dyDescent="0.25">
      <c r="A146" s="1">
        <v>73.94</v>
      </c>
      <c r="B146" s="1">
        <v>109.94</v>
      </c>
    </row>
    <row r="147" spans="1:2" x14ac:dyDescent="0.25">
      <c r="A147" s="1">
        <v>76.98</v>
      </c>
      <c r="B147" s="1">
        <v>111.11</v>
      </c>
    </row>
    <row r="148" spans="1:2" x14ac:dyDescent="0.25">
      <c r="A148" s="1">
        <v>80.010000000000005</v>
      </c>
      <c r="B148" s="1">
        <v>112.33</v>
      </c>
    </row>
    <row r="149" spans="1:2" x14ac:dyDescent="0.25">
      <c r="A149" s="1">
        <v>83.04</v>
      </c>
      <c r="B149" s="1">
        <v>113.2</v>
      </c>
    </row>
    <row r="150" spans="1:2" x14ac:dyDescent="0.25">
      <c r="A150" s="1">
        <v>86.07</v>
      </c>
      <c r="B150" s="1">
        <v>114.11</v>
      </c>
    </row>
    <row r="151" spans="1:2" x14ac:dyDescent="0.25">
      <c r="A151" s="1">
        <v>89.11</v>
      </c>
      <c r="B151" s="1">
        <v>114.77</v>
      </c>
    </row>
    <row r="152" spans="1:2" x14ac:dyDescent="0.25">
      <c r="A152" s="1">
        <v>92.15</v>
      </c>
      <c r="B152" s="1">
        <v>115.37</v>
      </c>
    </row>
    <row r="153" spans="1:2" x14ac:dyDescent="0.25">
      <c r="A153" s="1">
        <v>95.23</v>
      </c>
      <c r="B153" s="1">
        <v>115.63</v>
      </c>
    </row>
    <row r="154" spans="1:2" x14ac:dyDescent="0.25">
      <c r="A154" s="1">
        <v>98.14</v>
      </c>
      <c r="B154" s="1">
        <v>116.33</v>
      </c>
    </row>
    <row r="155" spans="1:2" x14ac:dyDescent="0.25">
      <c r="A155" s="1">
        <v>101.15</v>
      </c>
      <c r="B155" s="1">
        <v>116.78</v>
      </c>
    </row>
    <row r="156" spans="1:2" x14ac:dyDescent="0.25">
      <c r="A156" s="1">
        <v>101.16</v>
      </c>
      <c r="B156" s="1">
        <v>117.26</v>
      </c>
    </row>
    <row r="157" spans="1:2" x14ac:dyDescent="0.25">
      <c r="A157" s="1">
        <v>105.21</v>
      </c>
      <c r="B157" s="1">
        <v>117.48</v>
      </c>
    </row>
    <row r="158" spans="1:2" x14ac:dyDescent="0.25">
      <c r="A158" s="1">
        <v>109.25</v>
      </c>
      <c r="B158" s="1">
        <v>117.84</v>
      </c>
    </row>
    <row r="159" spans="1:2" x14ac:dyDescent="0.25">
      <c r="A159" s="1">
        <v>113.29</v>
      </c>
      <c r="B159" s="1">
        <v>118.33</v>
      </c>
    </row>
    <row r="160" spans="1:2" x14ac:dyDescent="0.25">
      <c r="A160" s="1">
        <v>117.34</v>
      </c>
      <c r="B160" s="1">
        <v>118.84</v>
      </c>
    </row>
    <row r="161" spans="1:2" x14ac:dyDescent="0.25">
      <c r="A161" s="1">
        <v>121.38</v>
      </c>
      <c r="B161" s="1">
        <v>119.31</v>
      </c>
    </row>
    <row r="162" spans="1:2" x14ac:dyDescent="0.25">
      <c r="A162" s="1">
        <v>125.42</v>
      </c>
      <c r="B162" s="1">
        <v>119.74</v>
      </c>
    </row>
    <row r="163" spans="1:2" x14ac:dyDescent="0.25">
      <c r="A163" s="1">
        <v>129.46</v>
      </c>
      <c r="B163" s="1">
        <v>119.94</v>
      </c>
    </row>
    <row r="164" spans="1:2" x14ac:dyDescent="0.25">
      <c r="A164" s="1">
        <v>133.52000000000001</v>
      </c>
      <c r="B164" s="1">
        <v>120.2</v>
      </c>
    </row>
    <row r="165" spans="1:2" x14ac:dyDescent="0.25">
      <c r="A165" s="1">
        <v>137.55000000000001</v>
      </c>
      <c r="B165" s="1">
        <v>120.85</v>
      </c>
    </row>
    <row r="166" spans="1:2" x14ac:dyDescent="0.25">
      <c r="A166" s="1">
        <v>141.6</v>
      </c>
      <c r="B166" s="1">
        <v>121.08</v>
      </c>
    </row>
    <row r="167" spans="1:2" x14ac:dyDescent="0.25">
      <c r="A167" s="1">
        <v>145.65</v>
      </c>
      <c r="B167" s="1">
        <v>121.37</v>
      </c>
    </row>
    <row r="168" spans="1:2" x14ac:dyDescent="0.25">
      <c r="A168" s="1">
        <v>149.69999999999999</v>
      </c>
      <c r="B168" s="1">
        <v>121.39</v>
      </c>
    </row>
    <row r="169" spans="1:2" x14ac:dyDescent="0.25">
      <c r="A169" s="1">
        <v>153.74</v>
      </c>
      <c r="B169" s="1">
        <v>121.7</v>
      </c>
    </row>
    <row r="170" spans="1:2" x14ac:dyDescent="0.25">
      <c r="A170" s="1">
        <v>157.79</v>
      </c>
      <c r="B170" s="1">
        <v>121.97</v>
      </c>
    </row>
    <row r="171" spans="1:2" x14ac:dyDescent="0.25">
      <c r="A171" s="1">
        <v>161.84</v>
      </c>
      <c r="B171" s="1">
        <v>121.95</v>
      </c>
    </row>
    <row r="172" spans="1:2" x14ac:dyDescent="0.25">
      <c r="A172" s="1">
        <v>165.88</v>
      </c>
      <c r="B172" s="1">
        <v>122.24</v>
      </c>
    </row>
    <row r="173" spans="1:2" x14ac:dyDescent="0.25">
      <c r="A173" s="1">
        <v>169.93</v>
      </c>
      <c r="B173" s="1">
        <v>122.51</v>
      </c>
    </row>
    <row r="174" spans="1:2" x14ac:dyDescent="0.25">
      <c r="A174" s="1">
        <v>173.98</v>
      </c>
      <c r="B174" s="1">
        <v>122.68</v>
      </c>
    </row>
    <row r="175" spans="1:2" x14ac:dyDescent="0.25">
      <c r="A175" s="1">
        <v>178.02</v>
      </c>
      <c r="B175" s="1">
        <v>122.81</v>
      </c>
    </row>
    <row r="176" spans="1:2" x14ac:dyDescent="0.25">
      <c r="A176" s="1">
        <v>182.08</v>
      </c>
      <c r="B176" s="1">
        <v>123.27</v>
      </c>
    </row>
    <row r="177" spans="1:2" x14ac:dyDescent="0.25">
      <c r="A177" s="1">
        <v>186.13</v>
      </c>
      <c r="B177" s="1">
        <v>123.41</v>
      </c>
    </row>
    <row r="178" spans="1:2" x14ac:dyDescent="0.25">
      <c r="A178" s="1">
        <v>190.18</v>
      </c>
      <c r="B178" s="1">
        <v>123.42</v>
      </c>
    </row>
    <row r="179" spans="1:2" x14ac:dyDescent="0.25">
      <c r="A179" s="1">
        <v>194.23</v>
      </c>
      <c r="B179" s="1">
        <v>123.74</v>
      </c>
    </row>
    <row r="180" spans="1:2" x14ac:dyDescent="0.25">
      <c r="A180" s="1">
        <v>198.27</v>
      </c>
      <c r="B180" s="1">
        <v>124.44</v>
      </c>
    </row>
    <row r="181" spans="1:2" x14ac:dyDescent="0.25">
      <c r="A181" s="1">
        <v>202.32</v>
      </c>
      <c r="B181" s="1">
        <v>124.36</v>
      </c>
    </row>
    <row r="182" spans="1:2" x14ac:dyDescent="0.25">
      <c r="A182" s="1">
        <v>206.37</v>
      </c>
      <c r="B182" s="1">
        <v>124.47</v>
      </c>
    </row>
    <row r="183" spans="1:2" x14ac:dyDescent="0.25">
      <c r="A183" s="1">
        <v>210.41</v>
      </c>
      <c r="B183" s="1">
        <v>124.94</v>
      </c>
    </row>
    <row r="184" spans="1:2" x14ac:dyDescent="0.25">
      <c r="A184" s="1">
        <v>214.44</v>
      </c>
      <c r="B184" s="1">
        <v>125.01</v>
      </c>
    </row>
    <row r="185" spans="1:2" x14ac:dyDescent="0.25">
      <c r="A185" s="1">
        <v>218.49</v>
      </c>
      <c r="B185" s="1">
        <v>124.51</v>
      </c>
    </row>
    <row r="186" spans="1:2" x14ac:dyDescent="0.25">
      <c r="A186" s="1">
        <v>222.51</v>
      </c>
      <c r="B186" s="1">
        <v>124.35</v>
      </c>
    </row>
    <row r="187" spans="1:2" x14ac:dyDescent="0.25">
      <c r="A187" s="1">
        <v>226.56</v>
      </c>
      <c r="B187" s="1">
        <v>125.05</v>
      </c>
    </row>
    <row r="188" spans="1:2" x14ac:dyDescent="0.25">
      <c r="A188" s="1">
        <v>230.59</v>
      </c>
      <c r="B188" s="1">
        <v>125.93</v>
      </c>
    </row>
    <row r="189" spans="1:2" x14ac:dyDescent="0.25">
      <c r="A189" s="1">
        <v>234.62</v>
      </c>
      <c r="B189" s="1">
        <v>125.01</v>
      </c>
    </row>
    <row r="190" spans="1:2" x14ac:dyDescent="0.25">
      <c r="A190" s="1">
        <v>238.65</v>
      </c>
      <c r="B190" s="1">
        <v>125.37</v>
      </c>
    </row>
    <row r="191" spans="1:2" x14ac:dyDescent="0.25">
      <c r="A191" s="1">
        <v>242.68</v>
      </c>
      <c r="B191" s="1">
        <v>126.88</v>
      </c>
    </row>
    <row r="192" spans="1:2" x14ac:dyDescent="0.25">
      <c r="A192" s="1">
        <v>246.71</v>
      </c>
      <c r="B192" s="1">
        <v>126.34</v>
      </c>
    </row>
    <row r="193" spans="1:2" x14ac:dyDescent="0.25">
      <c r="A193" s="1">
        <v>250.75</v>
      </c>
      <c r="B193" s="1">
        <v>126.2</v>
      </c>
    </row>
    <row r="194" spans="1:2" x14ac:dyDescent="0.25">
      <c r="A194" s="1">
        <v>254.79</v>
      </c>
      <c r="B194" s="1">
        <v>127.07</v>
      </c>
    </row>
    <row r="195" spans="1:2" x14ac:dyDescent="0.25">
      <c r="A195" s="1">
        <v>258.82</v>
      </c>
      <c r="B195" s="1">
        <v>127.38</v>
      </c>
    </row>
    <row r="196" spans="1:2" x14ac:dyDescent="0.25">
      <c r="A196" s="1">
        <v>262.83</v>
      </c>
      <c r="B196" s="1">
        <v>127.18</v>
      </c>
    </row>
    <row r="197" spans="1:2" x14ac:dyDescent="0.25">
      <c r="A197" s="1">
        <v>266.91000000000003</v>
      </c>
      <c r="B197" s="1">
        <v>126.98</v>
      </c>
    </row>
    <row r="198" spans="1:2" x14ac:dyDescent="0.25">
      <c r="A198" s="1">
        <v>270.95</v>
      </c>
      <c r="B198" s="1">
        <v>128.47</v>
      </c>
    </row>
    <row r="199" spans="1:2" x14ac:dyDescent="0.25">
      <c r="A199" s="1">
        <v>274.95</v>
      </c>
      <c r="B199" s="1">
        <v>127.43</v>
      </c>
    </row>
    <row r="200" spans="1:2" x14ac:dyDescent="0.25">
      <c r="A200" s="1">
        <v>278.95999999999998</v>
      </c>
      <c r="B200" s="1">
        <v>129.91999999999999</v>
      </c>
    </row>
    <row r="201" spans="1:2" x14ac:dyDescent="0.25">
      <c r="A201" s="1">
        <v>282.98</v>
      </c>
      <c r="B201" s="1">
        <v>130.08000000000001</v>
      </c>
    </row>
    <row r="202" spans="1:2" x14ac:dyDescent="0.25">
      <c r="A202" s="1">
        <v>287.02</v>
      </c>
      <c r="B202" s="1">
        <v>130.44</v>
      </c>
    </row>
    <row r="203" spans="1:2" x14ac:dyDescent="0.25">
      <c r="A203" s="1">
        <v>291.04000000000002</v>
      </c>
      <c r="B203" s="1">
        <v>130.85</v>
      </c>
    </row>
    <row r="204" spans="1:2" x14ac:dyDescent="0.25">
      <c r="A204" s="1">
        <v>295.08999999999997</v>
      </c>
      <c r="B204" s="1">
        <v>130.41</v>
      </c>
    </row>
    <row r="205" spans="1:2" x14ac:dyDescent="0.25">
      <c r="A205" s="1">
        <v>299.12</v>
      </c>
      <c r="B205" s="1">
        <v>129.24</v>
      </c>
    </row>
    <row r="206" spans="1:2" x14ac:dyDescent="0.25">
      <c r="A206" s="1">
        <v>303.17</v>
      </c>
      <c r="B206" s="1">
        <v>129.25</v>
      </c>
    </row>
    <row r="207" spans="1:2" x14ac:dyDescent="0.25">
      <c r="A207" s="1">
        <v>303.2</v>
      </c>
      <c r="B207" s="1">
        <v>128.82</v>
      </c>
    </row>
    <row r="208" spans="1:2" x14ac:dyDescent="0.25">
      <c r="A208" s="1">
        <v>305.17</v>
      </c>
      <c r="B208" s="1">
        <v>129.16999999999999</v>
      </c>
    </row>
    <row r="209" spans="1:2" x14ac:dyDescent="0.25">
      <c r="A209" s="1">
        <v>307.20999999999998</v>
      </c>
      <c r="B209" s="1">
        <v>129.19</v>
      </c>
    </row>
    <row r="210" spans="1:2" x14ac:dyDescent="0.25">
      <c r="A210" s="1">
        <v>309.20999999999998</v>
      </c>
      <c r="B210" s="1">
        <v>129.07</v>
      </c>
    </row>
    <row r="211" spans="1:2" x14ac:dyDescent="0.25">
      <c r="A211" s="1">
        <v>311.24</v>
      </c>
      <c r="B211" s="1">
        <v>129.12</v>
      </c>
    </row>
    <row r="212" spans="1:2" x14ac:dyDescent="0.25">
      <c r="A212" s="1">
        <v>313.26</v>
      </c>
      <c r="B212" s="1">
        <v>129.55000000000001</v>
      </c>
    </row>
    <row r="213" spans="1:2" x14ac:dyDescent="0.25">
      <c r="A213" s="1">
        <v>315.27999999999997</v>
      </c>
      <c r="B213" s="1">
        <v>129.44</v>
      </c>
    </row>
    <row r="214" spans="1:2" x14ac:dyDescent="0.25">
      <c r="A214" s="1">
        <v>317.29000000000002</v>
      </c>
      <c r="B214" s="1">
        <v>129.71</v>
      </c>
    </row>
    <row r="215" spans="1:2" x14ac:dyDescent="0.25">
      <c r="A215" s="1">
        <v>319.31</v>
      </c>
      <c r="B215" s="1">
        <v>129.24</v>
      </c>
    </row>
    <row r="216" spans="1:2" x14ac:dyDescent="0.25">
      <c r="A216" s="1">
        <v>321.33</v>
      </c>
      <c r="B216" s="1">
        <v>129.97</v>
      </c>
    </row>
    <row r="217" spans="1:2" x14ac:dyDescent="0.25">
      <c r="A217" s="1">
        <v>323.36</v>
      </c>
      <c r="B217" s="1">
        <v>129.55000000000001</v>
      </c>
    </row>
    <row r="218" spans="1:2" x14ac:dyDescent="0.25">
      <c r="A218" s="1">
        <v>325.37</v>
      </c>
      <c r="B218" s="1">
        <v>129.5</v>
      </c>
    </row>
    <row r="219" spans="1:2" x14ac:dyDescent="0.25">
      <c r="A219" s="1">
        <v>327.39</v>
      </c>
      <c r="B219" s="1">
        <v>131.09</v>
      </c>
    </row>
    <row r="220" spans="1:2" x14ac:dyDescent="0.25">
      <c r="A220" s="1">
        <v>329.41</v>
      </c>
      <c r="B220" s="1">
        <v>129.69999999999999</v>
      </c>
    </row>
    <row r="221" spans="1:2" x14ac:dyDescent="0.25">
      <c r="A221" s="1">
        <v>331.42</v>
      </c>
      <c r="B221" s="1">
        <v>129.97</v>
      </c>
    </row>
    <row r="222" spans="1:2" x14ac:dyDescent="0.25">
      <c r="A222" s="1">
        <v>333.44</v>
      </c>
      <c r="B222" s="1">
        <v>131.13</v>
      </c>
    </row>
    <row r="223" spans="1:2" x14ac:dyDescent="0.25">
      <c r="A223" s="1">
        <v>335.46</v>
      </c>
      <c r="B223" s="1">
        <v>131.65</v>
      </c>
    </row>
    <row r="224" spans="1:2" x14ac:dyDescent="0.25">
      <c r="A224" s="1">
        <v>337.48</v>
      </c>
      <c r="B224" s="1">
        <v>132.56</v>
      </c>
    </row>
    <row r="225" spans="1:2" x14ac:dyDescent="0.25">
      <c r="A225" s="1">
        <v>339.51</v>
      </c>
      <c r="B225" s="1">
        <v>131.6</v>
      </c>
    </row>
    <row r="226" spans="1:2" x14ac:dyDescent="0.25">
      <c r="A226" s="1">
        <v>341.52</v>
      </c>
      <c r="B226" s="1">
        <v>129.65</v>
      </c>
    </row>
    <row r="227" spans="1:2" x14ac:dyDescent="0.25">
      <c r="A227" s="1">
        <v>343.55</v>
      </c>
      <c r="B227" s="1">
        <v>127.2</v>
      </c>
    </row>
    <row r="228" spans="1:2" x14ac:dyDescent="0.25">
      <c r="A228" s="1">
        <v>345.58</v>
      </c>
      <c r="B228" s="1">
        <v>130.22</v>
      </c>
    </row>
    <row r="229" spans="1:2" x14ac:dyDescent="0.25">
      <c r="A229" s="1">
        <v>347.61</v>
      </c>
      <c r="B229" s="1">
        <v>130.94</v>
      </c>
    </row>
    <row r="230" spans="1:2" x14ac:dyDescent="0.25">
      <c r="A230" s="1">
        <v>349.65</v>
      </c>
      <c r="B230" s="1">
        <v>131.26</v>
      </c>
    </row>
    <row r="231" spans="1:2" x14ac:dyDescent="0.25">
      <c r="A231" s="1">
        <v>351.71</v>
      </c>
      <c r="B231" s="1">
        <v>131.18</v>
      </c>
    </row>
    <row r="232" spans="1:2" x14ac:dyDescent="0.25">
      <c r="A232" s="1">
        <v>353.72</v>
      </c>
      <c r="B232" s="1">
        <v>131.63</v>
      </c>
    </row>
    <row r="233" spans="1:2" x14ac:dyDescent="0.25">
      <c r="A233" s="1">
        <v>353.86</v>
      </c>
      <c r="B233" s="1">
        <v>131.32</v>
      </c>
    </row>
    <row r="234" spans="1:2" x14ac:dyDescent="0.25">
      <c r="A234" s="1">
        <v>351.46</v>
      </c>
      <c r="B234" s="1">
        <v>136.6</v>
      </c>
    </row>
    <row r="235" spans="1:2" x14ac:dyDescent="0.25">
      <c r="A235" s="1">
        <v>349.63</v>
      </c>
      <c r="B235" s="1">
        <v>130.85</v>
      </c>
    </row>
    <row r="236" spans="1:2" x14ac:dyDescent="0.25">
      <c r="A236" s="1">
        <v>347.47</v>
      </c>
      <c r="B236" s="1">
        <v>132.35</v>
      </c>
    </row>
    <row r="237" spans="1:2" x14ac:dyDescent="0.25">
      <c r="A237" s="1">
        <v>345.55</v>
      </c>
      <c r="B237" s="1">
        <v>129.81</v>
      </c>
    </row>
    <row r="238" spans="1:2" x14ac:dyDescent="0.25">
      <c r="A238" s="1">
        <v>343.49</v>
      </c>
      <c r="B238" s="1">
        <v>128.97999999999999</v>
      </c>
    </row>
    <row r="239" spans="1:2" x14ac:dyDescent="0.25">
      <c r="A239" s="1">
        <v>341.48</v>
      </c>
      <c r="B239" s="1">
        <v>129.47</v>
      </c>
    </row>
    <row r="240" spans="1:2" x14ac:dyDescent="0.25">
      <c r="A240" s="1">
        <v>339.45</v>
      </c>
      <c r="B240" s="1">
        <v>131.52000000000001</v>
      </c>
    </row>
    <row r="241" spans="1:2" x14ac:dyDescent="0.25">
      <c r="A241" s="1">
        <v>337.45</v>
      </c>
      <c r="B241" s="1">
        <v>131.65</v>
      </c>
    </row>
    <row r="242" spans="1:2" x14ac:dyDescent="0.25">
      <c r="A242" s="1">
        <v>335.43</v>
      </c>
      <c r="B242" s="1">
        <v>131.26</v>
      </c>
    </row>
    <row r="243" spans="1:2" x14ac:dyDescent="0.25">
      <c r="A243" s="1">
        <v>333.41</v>
      </c>
      <c r="B243" s="1">
        <v>130.86000000000001</v>
      </c>
    </row>
    <row r="244" spans="1:2" x14ac:dyDescent="0.25">
      <c r="A244" s="1">
        <v>331.4</v>
      </c>
      <c r="B244" s="1">
        <v>129.63</v>
      </c>
    </row>
    <row r="245" spans="1:2" x14ac:dyDescent="0.25">
      <c r="A245" s="1">
        <v>329.37</v>
      </c>
      <c r="B245" s="1">
        <v>129.97999999999999</v>
      </c>
    </row>
    <row r="246" spans="1:2" x14ac:dyDescent="0.25">
      <c r="A246" s="1">
        <v>327.36</v>
      </c>
      <c r="B246" s="1">
        <v>130.13999999999999</v>
      </c>
    </row>
    <row r="247" spans="1:2" x14ac:dyDescent="0.25">
      <c r="A247" s="1">
        <v>325.33</v>
      </c>
      <c r="B247" s="1">
        <v>130.83000000000001</v>
      </c>
    </row>
    <row r="248" spans="1:2" x14ac:dyDescent="0.25">
      <c r="A248" s="1">
        <v>323.33</v>
      </c>
      <c r="B248" s="1">
        <v>129.93</v>
      </c>
    </row>
    <row r="249" spans="1:2" x14ac:dyDescent="0.25">
      <c r="A249" s="1">
        <v>321.31</v>
      </c>
      <c r="B249" s="1">
        <v>129.47999999999999</v>
      </c>
    </row>
    <row r="250" spans="1:2" x14ac:dyDescent="0.25">
      <c r="A250" s="1">
        <v>319.3</v>
      </c>
      <c r="B250" s="1">
        <v>129.59</v>
      </c>
    </row>
    <row r="251" spans="1:2" x14ac:dyDescent="0.25">
      <c r="A251" s="1">
        <v>317.22000000000003</v>
      </c>
      <c r="B251" s="1">
        <v>129.57</v>
      </c>
    </row>
    <row r="252" spans="1:2" x14ac:dyDescent="0.25">
      <c r="A252" s="1">
        <v>315.27999999999997</v>
      </c>
      <c r="B252" s="1">
        <v>129.28</v>
      </c>
    </row>
    <row r="253" spans="1:2" x14ac:dyDescent="0.25">
      <c r="A253" s="1">
        <v>313.25</v>
      </c>
      <c r="B253" s="1">
        <v>129.36000000000001</v>
      </c>
    </row>
    <row r="254" spans="1:2" x14ac:dyDescent="0.25">
      <c r="A254" s="1">
        <v>311.17</v>
      </c>
      <c r="B254" s="1">
        <v>129.03</v>
      </c>
    </row>
    <row r="255" spans="1:2" x14ac:dyDescent="0.25">
      <c r="A255" s="1">
        <v>309.22000000000003</v>
      </c>
      <c r="B255" s="1">
        <v>129.11000000000001</v>
      </c>
    </row>
    <row r="256" spans="1:2" x14ac:dyDescent="0.25">
      <c r="A256" s="1">
        <v>307.14</v>
      </c>
      <c r="B256" s="1">
        <v>129.49</v>
      </c>
    </row>
    <row r="257" spans="1:2" x14ac:dyDescent="0.25">
      <c r="A257" s="1">
        <v>305.19</v>
      </c>
      <c r="B257" s="1">
        <v>128.6</v>
      </c>
    </row>
    <row r="258" spans="1:2" x14ac:dyDescent="0.25">
      <c r="A258" s="1">
        <v>303.08999999999997</v>
      </c>
      <c r="B258" s="1">
        <v>129.94</v>
      </c>
    </row>
    <row r="259" spans="1:2" x14ac:dyDescent="0.25">
      <c r="A259" s="1">
        <v>303.24</v>
      </c>
      <c r="B259" s="1">
        <v>127.09</v>
      </c>
    </row>
    <row r="260" spans="1:2" x14ac:dyDescent="0.25">
      <c r="A260" s="1">
        <v>299.37</v>
      </c>
      <c r="B260" s="1">
        <v>130.08000000000001</v>
      </c>
    </row>
    <row r="261" spans="1:2" x14ac:dyDescent="0.25">
      <c r="A261" s="1">
        <v>295.70999999999998</v>
      </c>
      <c r="B261" s="1">
        <v>131.61000000000001</v>
      </c>
    </row>
    <row r="262" spans="1:2" x14ac:dyDescent="0.25">
      <c r="A262" s="1">
        <v>292.02</v>
      </c>
      <c r="B262" s="1">
        <v>129</v>
      </c>
    </row>
    <row r="263" spans="1:2" x14ac:dyDescent="0.25">
      <c r="A263" s="1">
        <v>288.29000000000002</v>
      </c>
      <c r="B263" s="1">
        <v>127.98</v>
      </c>
    </row>
    <row r="264" spans="1:2" x14ac:dyDescent="0.25">
      <c r="A264" s="1">
        <v>284.64</v>
      </c>
      <c r="B264" s="1">
        <v>128.32</v>
      </c>
    </row>
    <row r="265" spans="1:2" x14ac:dyDescent="0.25">
      <c r="A265" s="1">
        <v>280.92</v>
      </c>
      <c r="B265" s="1">
        <v>131</v>
      </c>
    </row>
    <row r="266" spans="1:2" x14ac:dyDescent="0.25">
      <c r="A266" s="1">
        <v>277.23</v>
      </c>
      <c r="B266" s="1">
        <v>128.27000000000001</v>
      </c>
    </row>
    <row r="267" spans="1:2" x14ac:dyDescent="0.25">
      <c r="A267" s="1">
        <v>273.52</v>
      </c>
      <c r="B267" s="1">
        <v>128.83000000000001</v>
      </c>
    </row>
    <row r="268" spans="1:2" x14ac:dyDescent="0.25">
      <c r="A268" s="1">
        <v>269.82</v>
      </c>
      <c r="B268" s="1">
        <v>126.32</v>
      </c>
    </row>
    <row r="269" spans="1:2" x14ac:dyDescent="0.25">
      <c r="A269" s="1">
        <v>266.14</v>
      </c>
      <c r="B269" s="1">
        <v>128.13999999999999</v>
      </c>
    </row>
    <row r="270" spans="1:2" x14ac:dyDescent="0.25">
      <c r="A270" s="1">
        <v>262.43</v>
      </c>
      <c r="B270" s="1">
        <v>127.95</v>
      </c>
    </row>
    <row r="271" spans="1:2" x14ac:dyDescent="0.25">
      <c r="A271" s="1">
        <v>258.72000000000003</v>
      </c>
      <c r="B271" s="1">
        <v>128.37</v>
      </c>
    </row>
    <row r="272" spans="1:2" x14ac:dyDescent="0.25">
      <c r="A272" s="1">
        <v>255.03</v>
      </c>
      <c r="B272" s="1">
        <v>126.39</v>
      </c>
    </row>
    <row r="273" spans="1:2" x14ac:dyDescent="0.25">
      <c r="A273" s="1">
        <v>251.33</v>
      </c>
      <c r="B273" s="1">
        <v>128.21</v>
      </c>
    </row>
    <row r="274" spans="1:2" x14ac:dyDescent="0.25">
      <c r="A274" s="1">
        <v>247.62</v>
      </c>
      <c r="B274" s="1">
        <v>126.79</v>
      </c>
    </row>
    <row r="275" spans="1:2" x14ac:dyDescent="0.25">
      <c r="A275" s="1">
        <v>243.92</v>
      </c>
      <c r="B275" s="1">
        <v>128.13999999999999</v>
      </c>
    </row>
    <row r="276" spans="1:2" x14ac:dyDescent="0.25">
      <c r="A276" s="1">
        <v>240.21</v>
      </c>
      <c r="B276" s="1">
        <v>126.31</v>
      </c>
    </row>
    <row r="277" spans="1:2" x14ac:dyDescent="0.25">
      <c r="A277" s="1">
        <v>236.52</v>
      </c>
      <c r="B277" s="1">
        <v>127.53</v>
      </c>
    </row>
    <row r="278" spans="1:2" x14ac:dyDescent="0.25">
      <c r="A278" s="1">
        <v>232.81</v>
      </c>
      <c r="B278" s="1">
        <v>125.89</v>
      </c>
    </row>
    <row r="279" spans="1:2" x14ac:dyDescent="0.25">
      <c r="A279" s="1">
        <v>229.13</v>
      </c>
      <c r="B279" s="1">
        <v>126.25</v>
      </c>
    </row>
    <row r="280" spans="1:2" x14ac:dyDescent="0.25">
      <c r="A280" s="1">
        <v>225.41</v>
      </c>
      <c r="B280" s="1">
        <v>126.94</v>
      </c>
    </row>
    <row r="281" spans="1:2" x14ac:dyDescent="0.25">
      <c r="A281" s="1">
        <v>221.71</v>
      </c>
      <c r="B281" s="1">
        <v>125.27</v>
      </c>
    </row>
    <row r="282" spans="1:2" x14ac:dyDescent="0.25">
      <c r="A282" s="1">
        <v>218.01</v>
      </c>
      <c r="B282" s="1">
        <v>125.17</v>
      </c>
    </row>
    <row r="283" spans="1:2" x14ac:dyDescent="0.25">
      <c r="A283" s="1">
        <v>214.28</v>
      </c>
      <c r="B283" s="1">
        <v>126.6</v>
      </c>
    </row>
    <row r="284" spans="1:2" x14ac:dyDescent="0.25">
      <c r="A284" s="1">
        <v>210.57</v>
      </c>
      <c r="B284" s="1">
        <v>126.93</v>
      </c>
    </row>
    <row r="285" spans="1:2" x14ac:dyDescent="0.25">
      <c r="A285" s="1">
        <v>206.87</v>
      </c>
      <c r="B285" s="1">
        <v>126.11</v>
      </c>
    </row>
    <row r="286" spans="1:2" x14ac:dyDescent="0.25">
      <c r="A286" s="1">
        <v>203.17</v>
      </c>
      <c r="B286" s="1">
        <v>125.52</v>
      </c>
    </row>
    <row r="287" spans="1:2" x14ac:dyDescent="0.25">
      <c r="A287" s="1">
        <v>199.45</v>
      </c>
      <c r="B287" s="1">
        <v>125.03</v>
      </c>
    </row>
    <row r="288" spans="1:2" x14ac:dyDescent="0.25">
      <c r="A288" s="1">
        <v>195.75</v>
      </c>
      <c r="B288" s="1">
        <v>124.89</v>
      </c>
    </row>
    <row r="289" spans="1:2" x14ac:dyDescent="0.25">
      <c r="A289" s="1">
        <v>192.02</v>
      </c>
      <c r="B289" s="1">
        <v>123.54</v>
      </c>
    </row>
    <row r="290" spans="1:2" x14ac:dyDescent="0.25">
      <c r="A290" s="1">
        <v>188.31</v>
      </c>
      <c r="B290" s="1">
        <v>123.47</v>
      </c>
    </row>
    <row r="291" spans="1:2" x14ac:dyDescent="0.25">
      <c r="A291" s="1">
        <v>184.6</v>
      </c>
      <c r="B291" s="1">
        <v>124.06</v>
      </c>
    </row>
    <row r="292" spans="1:2" x14ac:dyDescent="0.25">
      <c r="A292" s="1">
        <v>180.88</v>
      </c>
      <c r="B292" s="1">
        <v>123.29</v>
      </c>
    </row>
    <row r="293" spans="1:2" x14ac:dyDescent="0.25">
      <c r="A293" s="1">
        <v>177.17</v>
      </c>
      <c r="B293" s="1">
        <v>123.31</v>
      </c>
    </row>
    <row r="294" spans="1:2" x14ac:dyDescent="0.25">
      <c r="A294" s="1">
        <v>173.46</v>
      </c>
      <c r="B294" s="1">
        <v>123.18</v>
      </c>
    </row>
    <row r="295" spans="1:2" x14ac:dyDescent="0.25">
      <c r="A295" s="1">
        <v>169.75</v>
      </c>
      <c r="B295" s="1">
        <v>122.46</v>
      </c>
    </row>
    <row r="296" spans="1:2" x14ac:dyDescent="0.25">
      <c r="A296" s="1">
        <v>166.03</v>
      </c>
      <c r="B296" s="1">
        <v>122.31</v>
      </c>
    </row>
    <row r="297" spans="1:2" x14ac:dyDescent="0.25">
      <c r="A297" s="1">
        <v>162.31</v>
      </c>
      <c r="B297" s="1">
        <v>122.56</v>
      </c>
    </row>
    <row r="298" spans="1:2" x14ac:dyDescent="0.25">
      <c r="A298" s="1">
        <v>158.59</v>
      </c>
      <c r="B298" s="1">
        <v>121.95</v>
      </c>
    </row>
    <row r="299" spans="1:2" x14ac:dyDescent="0.25">
      <c r="A299" s="1">
        <v>154.88</v>
      </c>
      <c r="B299" s="1">
        <v>122.02</v>
      </c>
    </row>
    <row r="300" spans="1:2" x14ac:dyDescent="0.25">
      <c r="A300" s="1">
        <v>151.15</v>
      </c>
      <c r="B300" s="1">
        <v>121.55</v>
      </c>
    </row>
    <row r="301" spans="1:2" x14ac:dyDescent="0.25">
      <c r="A301" s="1">
        <v>147.44999999999999</v>
      </c>
      <c r="B301" s="1">
        <v>121.09</v>
      </c>
    </row>
    <row r="302" spans="1:2" x14ac:dyDescent="0.25">
      <c r="A302" s="1">
        <v>143.71</v>
      </c>
      <c r="B302" s="1">
        <v>121.03</v>
      </c>
    </row>
    <row r="303" spans="1:2" x14ac:dyDescent="0.25">
      <c r="A303" s="1">
        <v>140</v>
      </c>
      <c r="B303" s="1">
        <v>120.72</v>
      </c>
    </row>
    <row r="304" spans="1:2" x14ac:dyDescent="0.25">
      <c r="A304" s="1">
        <v>136.28</v>
      </c>
      <c r="B304" s="1">
        <v>120.41</v>
      </c>
    </row>
    <row r="305" spans="1:2" x14ac:dyDescent="0.25">
      <c r="A305" s="1">
        <v>132.56</v>
      </c>
      <c r="B305" s="1">
        <v>119.75</v>
      </c>
    </row>
    <row r="306" spans="1:2" x14ac:dyDescent="0.25">
      <c r="A306" s="1">
        <v>128.84</v>
      </c>
      <c r="B306" s="1">
        <v>119.42</v>
      </c>
    </row>
    <row r="307" spans="1:2" x14ac:dyDescent="0.25">
      <c r="A307" s="1">
        <v>125.13</v>
      </c>
      <c r="B307" s="1">
        <v>119.08</v>
      </c>
    </row>
    <row r="308" spans="1:2" x14ac:dyDescent="0.25">
      <c r="A308" s="1">
        <v>121.44</v>
      </c>
      <c r="B308" s="1">
        <v>119.44</v>
      </c>
    </row>
    <row r="309" spans="1:2" x14ac:dyDescent="0.25">
      <c r="A309" s="1">
        <v>121.47</v>
      </c>
      <c r="B309" s="1">
        <v>118.45</v>
      </c>
    </row>
    <row r="310" spans="1:2" x14ac:dyDescent="0.25">
      <c r="A310" s="1">
        <v>124.53</v>
      </c>
      <c r="B310" s="1">
        <v>118.27</v>
      </c>
    </row>
    <row r="311" spans="1:2" x14ac:dyDescent="0.25">
      <c r="A311" s="1">
        <v>127.59</v>
      </c>
      <c r="B311" s="1">
        <v>118.51</v>
      </c>
    </row>
    <row r="312" spans="1:2" x14ac:dyDescent="0.25">
      <c r="A312" s="1">
        <v>130.68</v>
      </c>
      <c r="B312" s="1">
        <v>118.49</v>
      </c>
    </row>
    <row r="313" spans="1:2" x14ac:dyDescent="0.25">
      <c r="A313" s="1">
        <v>133.76</v>
      </c>
      <c r="B313" s="1">
        <v>118.82</v>
      </c>
    </row>
    <row r="314" spans="1:2" x14ac:dyDescent="0.25">
      <c r="A314" s="1">
        <v>136.84</v>
      </c>
      <c r="B314" s="1">
        <v>119.36</v>
      </c>
    </row>
    <row r="315" spans="1:2" x14ac:dyDescent="0.25">
      <c r="A315" s="1">
        <v>139.91999999999999</v>
      </c>
      <c r="B315" s="1">
        <v>119.51</v>
      </c>
    </row>
    <row r="316" spans="1:2" x14ac:dyDescent="0.25">
      <c r="A316" s="1">
        <v>143.02000000000001</v>
      </c>
      <c r="B316" s="1">
        <v>119.5</v>
      </c>
    </row>
    <row r="317" spans="1:2" x14ac:dyDescent="0.25">
      <c r="A317" s="1">
        <v>146.1</v>
      </c>
      <c r="B317" s="1">
        <v>120.47</v>
      </c>
    </row>
    <row r="318" spans="1:2" x14ac:dyDescent="0.25">
      <c r="A318" s="1">
        <v>149.19999999999999</v>
      </c>
      <c r="B318" s="1">
        <v>119.39</v>
      </c>
    </row>
    <row r="319" spans="1:2" x14ac:dyDescent="0.25">
      <c r="A319" s="1">
        <v>152.28</v>
      </c>
      <c r="B319" s="1">
        <v>120.41</v>
      </c>
    </row>
    <row r="320" spans="1:2" x14ac:dyDescent="0.25">
      <c r="A320" s="1">
        <v>155.37</v>
      </c>
      <c r="B320" s="1">
        <v>120.78</v>
      </c>
    </row>
    <row r="321" spans="1:2" x14ac:dyDescent="0.25">
      <c r="A321" s="1">
        <v>158.46</v>
      </c>
      <c r="B321" s="1">
        <v>120.55</v>
      </c>
    </row>
    <row r="322" spans="1:2" x14ac:dyDescent="0.25">
      <c r="A322" s="1">
        <v>161.54</v>
      </c>
      <c r="B322" s="1">
        <v>121.33</v>
      </c>
    </row>
    <row r="323" spans="1:2" x14ac:dyDescent="0.25">
      <c r="A323" s="1">
        <v>164.64</v>
      </c>
      <c r="B323" s="1">
        <v>120.65</v>
      </c>
    </row>
    <row r="324" spans="1:2" x14ac:dyDescent="0.25">
      <c r="A324" s="1">
        <v>167.72</v>
      </c>
      <c r="B324" s="1">
        <v>120.79</v>
      </c>
    </row>
    <row r="325" spans="1:2" x14ac:dyDescent="0.25">
      <c r="A325" s="1">
        <v>170.81</v>
      </c>
      <c r="B325" s="1">
        <v>121.28</v>
      </c>
    </row>
    <row r="326" spans="1:2" x14ac:dyDescent="0.25">
      <c r="A326" s="1">
        <v>173.9</v>
      </c>
      <c r="B326" s="1">
        <v>121.6</v>
      </c>
    </row>
    <row r="327" spans="1:2" x14ac:dyDescent="0.25">
      <c r="A327" s="1">
        <v>177</v>
      </c>
      <c r="B327" s="1">
        <v>121.35</v>
      </c>
    </row>
    <row r="328" spans="1:2" x14ac:dyDescent="0.25">
      <c r="A328" s="1">
        <v>180.1</v>
      </c>
      <c r="B328" s="1">
        <v>120.87</v>
      </c>
    </row>
    <row r="329" spans="1:2" x14ac:dyDescent="0.25">
      <c r="A329" s="1">
        <v>183.18</v>
      </c>
      <c r="B329" s="1">
        <v>121.65</v>
      </c>
    </row>
    <row r="330" spans="1:2" x14ac:dyDescent="0.25">
      <c r="A330" s="1">
        <v>186.26</v>
      </c>
      <c r="B330" s="1">
        <v>121.91</v>
      </c>
    </row>
    <row r="331" spans="1:2" x14ac:dyDescent="0.25">
      <c r="A331" s="1">
        <v>189.34</v>
      </c>
      <c r="B331" s="1">
        <v>122.05</v>
      </c>
    </row>
    <row r="332" spans="1:2" x14ac:dyDescent="0.25">
      <c r="A332" s="1">
        <v>192.44</v>
      </c>
      <c r="B332" s="1">
        <v>122.29</v>
      </c>
    </row>
    <row r="333" spans="1:2" x14ac:dyDescent="0.25">
      <c r="A333" s="1">
        <v>195.51</v>
      </c>
      <c r="B333" s="1">
        <v>121.96</v>
      </c>
    </row>
    <row r="334" spans="1:2" x14ac:dyDescent="0.25">
      <c r="A334" s="1">
        <v>198.6</v>
      </c>
      <c r="B334" s="1">
        <v>122.8</v>
      </c>
    </row>
    <row r="335" spans="1:2" x14ac:dyDescent="0.25">
      <c r="A335" s="1">
        <v>201.68</v>
      </c>
      <c r="B335" s="1">
        <v>122.73</v>
      </c>
    </row>
    <row r="336" spans="1:2" x14ac:dyDescent="0.25">
      <c r="A336" s="1">
        <v>204.77</v>
      </c>
      <c r="B336" s="1">
        <v>123.31</v>
      </c>
    </row>
    <row r="337" spans="1:2" x14ac:dyDescent="0.25">
      <c r="A337" s="1">
        <v>207.85</v>
      </c>
      <c r="B337" s="1">
        <v>123.3</v>
      </c>
    </row>
    <row r="338" spans="1:2" x14ac:dyDescent="0.25">
      <c r="A338" s="1">
        <v>210.93</v>
      </c>
      <c r="B338" s="1">
        <v>123.63</v>
      </c>
    </row>
    <row r="339" spans="1:2" x14ac:dyDescent="0.25">
      <c r="A339" s="1">
        <v>214.01</v>
      </c>
      <c r="B339" s="1">
        <v>123.54</v>
      </c>
    </row>
    <row r="340" spans="1:2" x14ac:dyDescent="0.25">
      <c r="A340" s="1">
        <v>217.08</v>
      </c>
      <c r="B340" s="1">
        <v>124.04</v>
      </c>
    </row>
    <row r="341" spans="1:2" x14ac:dyDescent="0.25">
      <c r="A341" s="1">
        <v>220.16</v>
      </c>
      <c r="B341" s="1">
        <v>123.8</v>
      </c>
    </row>
    <row r="342" spans="1:2" x14ac:dyDescent="0.25">
      <c r="A342" s="1">
        <v>223.24</v>
      </c>
      <c r="B342" s="1">
        <v>124.56</v>
      </c>
    </row>
    <row r="343" spans="1:2" x14ac:dyDescent="0.25">
      <c r="A343" s="1">
        <v>226.33</v>
      </c>
      <c r="B343" s="1">
        <v>124.26</v>
      </c>
    </row>
    <row r="344" spans="1:2" x14ac:dyDescent="0.25">
      <c r="A344" s="1">
        <v>229.4</v>
      </c>
      <c r="B344" s="1">
        <v>124.16</v>
      </c>
    </row>
    <row r="345" spans="1:2" x14ac:dyDescent="0.25">
      <c r="A345" s="1">
        <v>232.45</v>
      </c>
      <c r="B345" s="1">
        <v>124.33</v>
      </c>
    </row>
    <row r="346" spans="1:2" x14ac:dyDescent="0.25">
      <c r="A346" s="1">
        <v>235.52</v>
      </c>
      <c r="B346" s="1">
        <v>125.26</v>
      </c>
    </row>
    <row r="347" spans="1:2" x14ac:dyDescent="0.25">
      <c r="A347" s="1">
        <v>238.6</v>
      </c>
      <c r="B347" s="1">
        <v>125.6</v>
      </c>
    </row>
    <row r="348" spans="1:2" x14ac:dyDescent="0.25">
      <c r="A348" s="1">
        <v>241.68</v>
      </c>
      <c r="B348" s="1">
        <v>126.1</v>
      </c>
    </row>
    <row r="349" spans="1:2" x14ac:dyDescent="0.25">
      <c r="A349" s="1">
        <v>244.78</v>
      </c>
      <c r="B349" s="1">
        <v>125.96</v>
      </c>
    </row>
    <row r="350" spans="1:2" x14ac:dyDescent="0.25">
      <c r="A350" s="1">
        <v>247.83</v>
      </c>
      <c r="B350" s="1">
        <v>125.94</v>
      </c>
    </row>
    <row r="351" spans="1:2" x14ac:dyDescent="0.25">
      <c r="A351" s="1">
        <v>250.9</v>
      </c>
      <c r="B351" s="1">
        <v>125.8</v>
      </c>
    </row>
    <row r="352" spans="1:2" x14ac:dyDescent="0.25">
      <c r="A352" s="1">
        <v>253.95</v>
      </c>
      <c r="B352" s="1">
        <v>127.98</v>
      </c>
    </row>
    <row r="353" spans="1:2" x14ac:dyDescent="0.25">
      <c r="A353" s="1">
        <v>257.02</v>
      </c>
      <c r="B353" s="1">
        <v>128.22999999999999</v>
      </c>
    </row>
    <row r="354" spans="1:2" x14ac:dyDescent="0.25">
      <c r="A354" s="1">
        <v>260.08</v>
      </c>
      <c r="B354" s="1">
        <v>128.44999999999999</v>
      </c>
    </row>
    <row r="355" spans="1:2" x14ac:dyDescent="0.25">
      <c r="A355" s="1">
        <v>263.17</v>
      </c>
      <c r="B355" s="1">
        <v>127.77</v>
      </c>
    </row>
    <row r="356" spans="1:2" x14ac:dyDescent="0.25">
      <c r="A356" s="1">
        <v>266.25</v>
      </c>
      <c r="B356" s="1">
        <v>127.6</v>
      </c>
    </row>
    <row r="357" spans="1:2" x14ac:dyDescent="0.25">
      <c r="A357" s="1">
        <v>269.33</v>
      </c>
      <c r="B357" s="1">
        <v>127.79</v>
      </c>
    </row>
    <row r="358" spans="1:2" x14ac:dyDescent="0.25">
      <c r="A358" s="1">
        <v>272.41000000000003</v>
      </c>
      <c r="B358" s="1">
        <v>128.16</v>
      </c>
    </row>
    <row r="359" spans="1:2" x14ac:dyDescent="0.25">
      <c r="A359" s="1">
        <v>275.48</v>
      </c>
      <c r="B359" s="1">
        <v>129.19999999999999</v>
      </c>
    </row>
    <row r="360" spans="1:2" x14ac:dyDescent="0.25">
      <c r="A360" s="1">
        <v>278.55</v>
      </c>
      <c r="B360" s="1">
        <v>129.38999999999999</v>
      </c>
    </row>
    <row r="361" spans="1:2" x14ac:dyDescent="0.25">
      <c r="A361" s="1">
        <v>281.63</v>
      </c>
      <c r="B361" s="1">
        <v>129.31</v>
      </c>
    </row>
    <row r="362" spans="1:2" x14ac:dyDescent="0.25">
      <c r="A362" s="1">
        <v>284.70999999999998</v>
      </c>
      <c r="B362" s="1">
        <v>127.77</v>
      </c>
    </row>
    <row r="363" spans="1:2" x14ac:dyDescent="0.25">
      <c r="A363" s="1">
        <v>287.82</v>
      </c>
      <c r="B363" s="1">
        <v>128.13999999999999</v>
      </c>
    </row>
    <row r="364" spans="1:2" x14ac:dyDescent="0.25">
      <c r="A364" s="1">
        <v>290.83999999999997</v>
      </c>
      <c r="B364" s="1">
        <v>129.46</v>
      </c>
    </row>
    <row r="365" spans="1:2" x14ac:dyDescent="0.25">
      <c r="A365" s="1">
        <v>293.91000000000003</v>
      </c>
      <c r="B365" s="1">
        <v>129.16999999999999</v>
      </c>
    </row>
    <row r="366" spans="1:2" x14ac:dyDescent="0.25">
      <c r="A366" s="1">
        <v>297</v>
      </c>
      <c r="B366" s="1">
        <v>129.19</v>
      </c>
    </row>
    <row r="367" spans="1:2" x14ac:dyDescent="0.25">
      <c r="A367" s="1">
        <v>300.08999999999997</v>
      </c>
      <c r="B367" s="1">
        <v>128.74</v>
      </c>
    </row>
    <row r="368" spans="1:2" x14ac:dyDescent="0.25">
      <c r="A368" s="1">
        <v>303.17</v>
      </c>
      <c r="B368" s="1">
        <v>127.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1:E308"/>
  <sheetViews>
    <sheetView workbookViewId="0">
      <selection activeCell="F118" sqref="F118"/>
    </sheetView>
  </sheetViews>
  <sheetFormatPr defaultRowHeight="15" x14ac:dyDescent="0.25"/>
  <cols>
    <col min="1" max="1" width="20.7109375" bestFit="1" customWidth="1"/>
    <col min="2" max="2" width="20.5703125" bestFit="1" customWidth="1"/>
    <col min="4" max="4" width="20.7109375" bestFit="1" customWidth="1"/>
    <col min="5" max="5" width="18.85546875" bestFit="1" customWidth="1"/>
  </cols>
  <sheetData>
    <row r="1" spans="1:5" x14ac:dyDescent="0.25">
      <c r="A1" t="s">
        <v>2</v>
      </c>
      <c r="D1" t="s">
        <v>3</v>
      </c>
    </row>
    <row r="2" spans="1:5" x14ac:dyDescent="0.25">
      <c r="A2" t="s">
        <v>0</v>
      </c>
      <c r="B2" t="s">
        <v>1</v>
      </c>
      <c r="D2" t="s">
        <v>0</v>
      </c>
      <c r="E2" t="s">
        <v>1</v>
      </c>
    </row>
    <row r="3" spans="1:5" x14ac:dyDescent="0.25">
      <c r="A3" s="1">
        <v>303.68</v>
      </c>
      <c r="B3" s="1">
        <v>273.02</v>
      </c>
      <c r="D3" s="1">
        <v>403.28</v>
      </c>
      <c r="E3" s="1">
        <v>303.11</v>
      </c>
    </row>
    <row r="4" spans="1:5" x14ac:dyDescent="0.25">
      <c r="A4" s="1">
        <v>275.24</v>
      </c>
      <c r="B4" s="1">
        <v>273</v>
      </c>
      <c r="D4" s="1">
        <v>403.16</v>
      </c>
      <c r="E4" s="1">
        <v>300.75</v>
      </c>
    </row>
    <row r="5" spans="1:5" x14ac:dyDescent="0.25">
      <c r="A5" s="1">
        <v>248.92</v>
      </c>
      <c r="B5" s="1">
        <v>272.66000000000003</v>
      </c>
      <c r="D5" s="1">
        <v>403.26</v>
      </c>
      <c r="E5" s="1">
        <v>298.36</v>
      </c>
    </row>
    <row r="6" spans="1:5" x14ac:dyDescent="0.25">
      <c r="A6" s="1">
        <v>225.86</v>
      </c>
      <c r="B6" s="1">
        <v>272.48</v>
      </c>
      <c r="D6" s="1">
        <v>398.43</v>
      </c>
      <c r="E6" s="1">
        <v>293.37</v>
      </c>
    </row>
    <row r="7" spans="1:5" x14ac:dyDescent="0.25">
      <c r="A7" s="1">
        <v>205.24</v>
      </c>
      <c r="B7" s="1">
        <v>268.37</v>
      </c>
      <c r="D7" s="1">
        <v>398.09</v>
      </c>
      <c r="E7" s="1">
        <v>298.25</v>
      </c>
    </row>
    <row r="8" spans="1:5" x14ac:dyDescent="0.25">
      <c r="A8" s="1">
        <v>186.49</v>
      </c>
      <c r="B8" s="1">
        <v>266.62</v>
      </c>
      <c r="D8" s="1">
        <v>397.95</v>
      </c>
      <c r="E8" s="1">
        <v>300.19</v>
      </c>
    </row>
    <row r="9" spans="1:5" x14ac:dyDescent="0.25">
      <c r="A9" s="1">
        <v>169.47</v>
      </c>
      <c r="B9" s="1">
        <v>264.66000000000003</v>
      </c>
      <c r="D9" s="1">
        <v>392.99</v>
      </c>
      <c r="E9" s="1">
        <v>293.81</v>
      </c>
    </row>
    <row r="10" spans="1:5" x14ac:dyDescent="0.25">
      <c r="A10" s="1">
        <v>153.97999999999999</v>
      </c>
      <c r="B10" s="1">
        <v>263.44</v>
      </c>
      <c r="D10" s="1">
        <v>392.68</v>
      </c>
      <c r="E10" s="1">
        <v>298.14999999999998</v>
      </c>
    </row>
    <row r="11" spans="1:5" x14ac:dyDescent="0.25">
      <c r="A11" s="1">
        <v>139.88</v>
      </c>
      <c r="B11" s="1">
        <v>262.48</v>
      </c>
      <c r="D11" s="1">
        <v>392.55</v>
      </c>
      <c r="E11" s="1">
        <v>300.12</v>
      </c>
    </row>
    <row r="12" spans="1:5" x14ac:dyDescent="0.25">
      <c r="A12" s="1">
        <v>127.11</v>
      </c>
      <c r="B12" s="1">
        <v>260.89999999999998</v>
      </c>
      <c r="D12" s="1">
        <v>387.67</v>
      </c>
      <c r="E12" s="1">
        <v>293.95</v>
      </c>
    </row>
    <row r="13" spans="1:5" x14ac:dyDescent="0.25">
      <c r="A13" s="1">
        <v>115.49</v>
      </c>
      <c r="B13" s="1">
        <v>258.7</v>
      </c>
      <c r="D13" s="1">
        <v>387.39</v>
      </c>
      <c r="E13" s="1">
        <v>297.95999999999998</v>
      </c>
    </row>
    <row r="14" spans="1:5" x14ac:dyDescent="0.25">
      <c r="A14" s="1">
        <v>104.92</v>
      </c>
      <c r="B14" s="1">
        <v>258.22000000000003</v>
      </c>
      <c r="D14" s="1">
        <v>387.27</v>
      </c>
      <c r="E14" s="1">
        <v>299.62</v>
      </c>
    </row>
    <row r="15" spans="1:5" x14ac:dyDescent="0.25">
      <c r="A15" s="1">
        <v>95.32</v>
      </c>
      <c r="B15" s="1">
        <v>256.76</v>
      </c>
      <c r="D15" s="1">
        <v>382.5</v>
      </c>
      <c r="E15" s="1">
        <v>293.19</v>
      </c>
    </row>
    <row r="16" spans="1:5" x14ac:dyDescent="0.25">
      <c r="A16" s="1">
        <v>86.6</v>
      </c>
      <c r="B16" s="1">
        <v>253.97</v>
      </c>
      <c r="D16" s="1">
        <v>382.21</v>
      </c>
      <c r="E16" s="1">
        <v>297.58</v>
      </c>
    </row>
    <row r="17" spans="1:5" x14ac:dyDescent="0.25">
      <c r="A17" s="1">
        <v>78.66</v>
      </c>
      <c r="B17" s="1">
        <v>250.24</v>
      </c>
      <c r="D17" s="1">
        <v>382.1</v>
      </c>
      <c r="E17" s="1">
        <v>299.48</v>
      </c>
    </row>
    <row r="18" spans="1:5" x14ac:dyDescent="0.25">
      <c r="A18" s="1">
        <v>71.430000000000007</v>
      </c>
      <c r="B18" s="1">
        <v>245.5</v>
      </c>
      <c r="D18" s="1">
        <v>377.38</v>
      </c>
      <c r="E18" s="1">
        <v>292.95</v>
      </c>
    </row>
    <row r="19" spans="1:5" x14ac:dyDescent="0.25">
      <c r="A19" s="1">
        <v>64.87</v>
      </c>
      <c r="B19" s="1">
        <v>240.15</v>
      </c>
      <c r="D19" s="1">
        <v>377.11</v>
      </c>
      <c r="E19" s="1">
        <v>297.42</v>
      </c>
    </row>
    <row r="20" spans="1:5" x14ac:dyDescent="0.25">
      <c r="A20" s="1">
        <v>58.93</v>
      </c>
      <c r="B20" s="1">
        <v>233.53</v>
      </c>
      <c r="D20" s="1">
        <v>377</v>
      </c>
      <c r="E20" s="1">
        <v>299.14999999999998</v>
      </c>
    </row>
    <row r="21" spans="1:5" x14ac:dyDescent="0.25">
      <c r="A21" s="1">
        <v>53.46</v>
      </c>
      <c r="B21" s="1">
        <v>225.79</v>
      </c>
      <c r="D21" s="1">
        <v>372.35</v>
      </c>
      <c r="E21" s="1">
        <v>292.97000000000003</v>
      </c>
    </row>
    <row r="22" spans="1:5" x14ac:dyDescent="0.25">
      <c r="A22" s="1">
        <v>48.55</v>
      </c>
      <c r="B22" s="1">
        <v>217.67</v>
      </c>
      <c r="D22" s="1">
        <v>372.1</v>
      </c>
      <c r="E22" s="1">
        <v>297.23</v>
      </c>
    </row>
    <row r="23" spans="1:5" x14ac:dyDescent="0.25">
      <c r="A23" s="1">
        <v>44.11</v>
      </c>
      <c r="B23" s="1">
        <v>208.68</v>
      </c>
      <c r="D23" s="1">
        <v>372</v>
      </c>
      <c r="E23" s="1">
        <v>298.87</v>
      </c>
    </row>
    <row r="24" spans="1:5" x14ac:dyDescent="0.25">
      <c r="A24" s="1">
        <v>40.090000000000003</v>
      </c>
      <c r="B24" s="1">
        <v>198</v>
      </c>
      <c r="D24" s="1">
        <v>367.45</v>
      </c>
      <c r="E24" s="1">
        <v>292.33</v>
      </c>
    </row>
    <row r="25" spans="1:5" x14ac:dyDescent="0.25">
      <c r="A25" s="1">
        <v>36.44</v>
      </c>
      <c r="B25" s="1">
        <v>185.92</v>
      </c>
      <c r="D25" s="1">
        <v>367.18</v>
      </c>
      <c r="E25" s="1">
        <v>296.86</v>
      </c>
    </row>
    <row r="26" spans="1:5" x14ac:dyDescent="0.25">
      <c r="A26" s="1">
        <v>33.11</v>
      </c>
      <c r="B26" s="1">
        <v>172.96</v>
      </c>
      <c r="D26" s="1">
        <v>367.07</v>
      </c>
      <c r="E26" s="1">
        <v>298.67</v>
      </c>
    </row>
    <row r="27" spans="1:5" x14ac:dyDescent="0.25">
      <c r="A27" s="1">
        <v>30.08</v>
      </c>
      <c r="B27" s="1">
        <v>159.75</v>
      </c>
      <c r="D27" s="1">
        <v>362.43</v>
      </c>
      <c r="E27" s="1">
        <v>292.2</v>
      </c>
    </row>
    <row r="28" spans="1:5" x14ac:dyDescent="0.25">
      <c r="A28" s="1">
        <v>27.32</v>
      </c>
      <c r="B28" s="1">
        <v>145.75</v>
      </c>
      <c r="D28" s="1">
        <v>362.16</v>
      </c>
      <c r="E28" s="1">
        <v>296.56</v>
      </c>
    </row>
    <row r="29" spans="1:5" x14ac:dyDescent="0.25">
      <c r="A29" s="1">
        <v>24.83</v>
      </c>
      <c r="B29" s="1">
        <v>131.93</v>
      </c>
      <c r="D29" s="1">
        <v>362.06</v>
      </c>
      <c r="E29" s="1">
        <v>298.32</v>
      </c>
    </row>
    <row r="30" spans="1:5" x14ac:dyDescent="0.25">
      <c r="A30" s="1">
        <v>22.56</v>
      </c>
      <c r="B30" s="1">
        <v>117.05</v>
      </c>
      <c r="D30" s="1">
        <v>357.32</v>
      </c>
      <c r="E30" s="1">
        <v>291.23</v>
      </c>
    </row>
    <row r="31" spans="1:5" x14ac:dyDescent="0.25">
      <c r="A31" s="1">
        <v>20.52</v>
      </c>
      <c r="B31" s="1">
        <v>102.59</v>
      </c>
      <c r="D31" s="1">
        <v>357.07</v>
      </c>
      <c r="E31" s="1">
        <v>296.04000000000002</v>
      </c>
    </row>
    <row r="32" spans="1:5" x14ac:dyDescent="0.25">
      <c r="A32" s="1">
        <v>18.66</v>
      </c>
      <c r="B32" s="1">
        <v>89.38</v>
      </c>
      <c r="D32" s="1">
        <v>356.97</v>
      </c>
      <c r="E32" s="1">
        <v>297.51</v>
      </c>
    </row>
    <row r="33" spans="1:5" x14ac:dyDescent="0.25">
      <c r="A33" s="1">
        <v>16.98</v>
      </c>
      <c r="B33" s="1">
        <v>76.400000000000006</v>
      </c>
      <c r="D33" s="1">
        <v>352.23</v>
      </c>
      <c r="E33" s="1">
        <v>291.89</v>
      </c>
    </row>
    <row r="34" spans="1:5" x14ac:dyDescent="0.25">
      <c r="A34" s="1">
        <v>15.41</v>
      </c>
      <c r="B34" s="1">
        <v>64.209999999999994</v>
      </c>
      <c r="D34" s="1">
        <v>351.99</v>
      </c>
      <c r="E34" s="1">
        <v>295.54000000000002</v>
      </c>
    </row>
    <row r="35" spans="1:5" x14ac:dyDescent="0.25">
      <c r="A35" s="1">
        <v>14.04</v>
      </c>
      <c r="B35" s="1">
        <v>53.74</v>
      </c>
      <c r="D35" s="1">
        <v>351.9</v>
      </c>
      <c r="E35" s="1">
        <v>296.83999999999997</v>
      </c>
    </row>
    <row r="36" spans="1:5" x14ac:dyDescent="0.25">
      <c r="A36" s="1">
        <v>12.73</v>
      </c>
      <c r="B36" s="1">
        <v>43.84</v>
      </c>
      <c r="D36" s="1">
        <v>347.18</v>
      </c>
      <c r="E36" s="1">
        <v>290.62</v>
      </c>
    </row>
    <row r="37" spans="1:5" x14ac:dyDescent="0.25">
      <c r="A37" s="1">
        <v>11.6</v>
      </c>
      <c r="B37" s="1">
        <v>35.659999999999997</v>
      </c>
      <c r="D37" s="1">
        <v>346.95</v>
      </c>
      <c r="E37" s="1">
        <v>295.12</v>
      </c>
    </row>
    <row r="38" spans="1:5" x14ac:dyDescent="0.25">
      <c r="A38" s="1">
        <v>10.52</v>
      </c>
      <c r="B38" s="1">
        <v>28.32</v>
      </c>
      <c r="D38" s="1">
        <v>346.86</v>
      </c>
      <c r="E38" s="1">
        <v>296.76</v>
      </c>
    </row>
    <row r="39" spans="1:5" x14ac:dyDescent="0.25">
      <c r="A39" s="1">
        <v>9.59</v>
      </c>
      <c r="B39" s="1">
        <v>22.57</v>
      </c>
      <c r="D39" s="1">
        <v>342.1</v>
      </c>
      <c r="E39" s="1">
        <v>289.73</v>
      </c>
    </row>
    <row r="40" spans="1:5" x14ac:dyDescent="0.25">
      <c r="A40" s="1">
        <v>8.68</v>
      </c>
      <c r="B40" s="1">
        <v>17.43</v>
      </c>
      <c r="D40" s="1">
        <v>341.84</v>
      </c>
      <c r="E40" s="1">
        <v>295.10000000000002</v>
      </c>
    </row>
    <row r="41" spans="1:5" x14ac:dyDescent="0.25">
      <c r="A41" s="1">
        <v>7.91</v>
      </c>
      <c r="B41" s="1">
        <v>13.57</v>
      </c>
      <c r="D41" s="1">
        <v>341.76</v>
      </c>
      <c r="E41" s="1">
        <v>296.58</v>
      </c>
    </row>
    <row r="42" spans="1:5" x14ac:dyDescent="0.25">
      <c r="A42" s="1">
        <v>7.19</v>
      </c>
      <c r="B42" s="1">
        <v>10.25</v>
      </c>
      <c r="D42" s="1">
        <v>336.79</v>
      </c>
      <c r="E42" s="1">
        <v>291.52999999999997</v>
      </c>
    </row>
    <row r="43" spans="1:5" x14ac:dyDescent="0.25">
      <c r="A43" s="1">
        <v>6.53</v>
      </c>
      <c r="B43" s="1">
        <v>7.85</v>
      </c>
      <c r="D43" s="1">
        <v>336.58</v>
      </c>
      <c r="E43" s="1">
        <v>295.56</v>
      </c>
    </row>
    <row r="44" spans="1:5" x14ac:dyDescent="0.25">
      <c r="A44" s="1">
        <v>5.93</v>
      </c>
      <c r="B44" s="1">
        <v>5.85</v>
      </c>
      <c r="D44" s="1">
        <v>336.51</v>
      </c>
      <c r="E44" s="1">
        <v>297.25</v>
      </c>
    </row>
    <row r="45" spans="1:5" x14ac:dyDescent="0.25">
      <c r="A45" s="1">
        <v>5.38</v>
      </c>
      <c r="B45" s="1">
        <v>4.3099999999999996</v>
      </c>
      <c r="D45" s="1">
        <v>331.57</v>
      </c>
      <c r="E45" s="1">
        <v>290.24</v>
      </c>
    </row>
    <row r="46" spans="1:5" x14ac:dyDescent="0.25">
      <c r="A46" s="1">
        <v>4.8499999999999996</v>
      </c>
      <c r="B46" s="1">
        <v>3.11</v>
      </c>
      <c r="D46" s="1">
        <v>331.34</v>
      </c>
      <c r="E46" s="1">
        <v>295.06</v>
      </c>
    </row>
    <row r="47" spans="1:5" x14ac:dyDescent="0.25">
      <c r="A47" s="1">
        <v>4.37</v>
      </c>
      <c r="B47" s="1">
        <v>2.2599999999999998</v>
      </c>
      <c r="D47" s="1">
        <v>331.26</v>
      </c>
      <c r="E47" s="1">
        <v>296.49</v>
      </c>
    </row>
    <row r="48" spans="1:5" x14ac:dyDescent="0.25">
      <c r="A48" s="1">
        <v>3.95</v>
      </c>
      <c r="B48" s="1">
        <v>1.58</v>
      </c>
      <c r="D48" s="1">
        <v>326.37</v>
      </c>
      <c r="E48" s="1">
        <v>290.17</v>
      </c>
    </row>
    <row r="49" spans="1:5" x14ac:dyDescent="0.25">
      <c r="A49" s="1">
        <v>3.59</v>
      </c>
      <c r="B49" s="1">
        <v>1.1299999999999999</v>
      </c>
      <c r="D49" s="1">
        <v>326.16000000000003</v>
      </c>
      <c r="E49" s="1">
        <v>294.37</v>
      </c>
    </row>
    <row r="50" spans="1:5" x14ac:dyDescent="0.25">
      <c r="A50" s="1">
        <v>3.29</v>
      </c>
      <c r="B50" s="1">
        <v>0.84</v>
      </c>
      <c r="D50" s="1">
        <v>326.08</v>
      </c>
      <c r="E50" s="1">
        <v>295.89</v>
      </c>
    </row>
    <row r="51" spans="1:5" x14ac:dyDescent="0.25">
      <c r="A51" s="1">
        <v>3.04</v>
      </c>
      <c r="B51" s="1">
        <v>0.65</v>
      </c>
      <c r="D51" s="1">
        <v>321.18</v>
      </c>
      <c r="E51" s="1">
        <v>289.79000000000002</v>
      </c>
    </row>
    <row r="52" spans="1:5" x14ac:dyDescent="0.25">
      <c r="A52" s="1">
        <v>2.86</v>
      </c>
      <c r="B52" s="1">
        <v>0.55000000000000004</v>
      </c>
      <c r="D52" s="1">
        <v>320.99</v>
      </c>
      <c r="E52" s="1">
        <v>294.10000000000002</v>
      </c>
    </row>
    <row r="53" spans="1:5" x14ac:dyDescent="0.25">
      <c r="A53" s="1">
        <v>2.77</v>
      </c>
      <c r="B53" s="1">
        <v>0.51</v>
      </c>
      <c r="D53" s="1">
        <v>320.92</v>
      </c>
      <c r="E53" s="1">
        <v>295.49</v>
      </c>
    </row>
    <row r="54" spans="1:5" x14ac:dyDescent="0.25">
      <c r="A54" s="1">
        <v>2.75</v>
      </c>
      <c r="B54" s="1">
        <v>0.52</v>
      </c>
      <c r="D54" s="1">
        <v>315.99</v>
      </c>
      <c r="E54" s="1">
        <v>289.44</v>
      </c>
    </row>
    <row r="55" spans="1:5" x14ac:dyDescent="0.25">
      <c r="A55" s="1">
        <v>2.78</v>
      </c>
      <c r="B55" s="1">
        <v>0.56999999999999995</v>
      </c>
      <c r="D55" s="1">
        <v>315.79000000000002</v>
      </c>
      <c r="E55" s="1">
        <v>293.60000000000002</v>
      </c>
    </row>
    <row r="56" spans="1:5" x14ac:dyDescent="0.25">
      <c r="A56" s="1">
        <v>2.75</v>
      </c>
      <c r="B56" s="1">
        <v>0.48</v>
      </c>
      <c r="D56" s="1">
        <v>315.73</v>
      </c>
      <c r="E56" s="1">
        <v>295.2</v>
      </c>
    </row>
    <row r="57" spans="1:5" x14ac:dyDescent="0.25">
      <c r="A57" s="1">
        <v>6.09</v>
      </c>
      <c r="B57" s="1">
        <v>6.31</v>
      </c>
      <c r="D57" s="1">
        <v>310.83999999999997</v>
      </c>
      <c r="E57" s="1">
        <v>288.42</v>
      </c>
    </row>
    <row r="58" spans="1:5" x14ac:dyDescent="0.25">
      <c r="A58" s="1">
        <v>10.07</v>
      </c>
      <c r="B58" s="1">
        <v>25.56</v>
      </c>
      <c r="D58" s="1">
        <v>310.62</v>
      </c>
      <c r="E58" s="1">
        <v>292.69</v>
      </c>
    </row>
    <row r="59" spans="1:5" x14ac:dyDescent="0.25">
      <c r="A59" s="1">
        <v>14.02</v>
      </c>
      <c r="B59" s="1">
        <v>53.67</v>
      </c>
      <c r="D59" s="1">
        <v>310.55</v>
      </c>
      <c r="E59" s="1">
        <v>294.25</v>
      </c>
    </row>
    <row r="60" spans="1:5" x14ac:dyDescent="0.25">
      <c r="A60" s="1">
        <v>17.93</v>
      </c>
      <c r="B60" s="1">
        <v>83.7</v>
      </c>
      <c r="D60" s="1">
        <v>305.64</v>
      </c>
      <c r="E60" s="1">
        <v>288.22000000000003</v>
      </c>
    </row>
    <row r="61" spans="1:5" x14ac:dyDescent="0.25">
      <c r="A61" s="1">
        <v>21.91</v>
      </c>
      <c r="B61" s="1">
        <v>112.36</v>
      </c>
      <c r="D61" s="1">
        <v>305.44</v>
      </c>
      <c r="E61" s="1">
        <v>292.11</v>
      </c>
    </row>
    <row r="62" spans="1:5" x14ac:dyDescent="0.25">
      <c r="A62" s="1">
        <v>25.91</v>
      </c>
      <c r="B62" s="1">
        <v>137.88</v>
      </c>
      <c r="D62" s="1">
        <v>305.36</v>
      </c>
      <c r="E62" s="1">
        <v>293.85000000000002</v>
      </c>
    </row>
    <row r="63" spans="1:5" x14ac:dyDescent="0.25">
      <c r="A63" s="1">
        <v>29.92</v>
      </c>
      <c r="B63" s="1">
        <v>159.11000000000001</v>
      </c>
      <c r="D63" s="1">
        <v>300.43</v>
      </c>
      <c r="E63" s="1">
        <v>287.61</v>
      </c>
    </row>
    <row r="64" spans="1:5" x14ac:dyDescent="0.25">
      <c r="A64" s="1">
        <v>33.869999999999997</v>
      </c>
      <c r="B64" s="1">
        <v>176.24</v>
      </c>
      <c r="D64" s="1">
        <v>300.25</v>
      </c>
      <c r="E64" s="1">
        <v>291.61</v>
      </c>
    </row>
    <row r="65" spans="1:5" x14ac:dyDescent="0.25">
      <c r="A65" s="1">
        <v>37.81</v>
      </c>
      <c r="B65" s="1">
        <v>190.55</v>
      </c>
      <c r="D65" s="1">
        <v>300.18</v>
      </c>
      <c r="E65" s="1">
        <v>292.92</v>
      </c>
    </row>
    <row r="66" spans="1:5" x14ac:dyDescent="0.25">
      <c r="A66" s="1">
        <v>41.78</v>
      </c>
      <c r="B66" s="1">
        <v>202.38</v>
      </c>
      <c r="D66" s="1">
        <v>295.25</v>
      </c>
      <c r="E66" s="1">
        <v>287.11</v>
      </c>
    </row>
    <row r="67" spans="1:5" x14ac:dyDescent="0.25">
      <c r="A67" s="1">
        <v>45.74</v>
      </c>
      <c r="B67" s="1">
        <v>212.09</v>
      </c>
      <c r="D67" s="1">
        <v>295.07</v>
      </c>
      <c r="E67" s="1">
        <v>291.02999999999997</v>
      </c>
    </row>
    <row r="68" spans="1:5" x14ac:dyDescent="0.25">
      <c r="A68" s="1">
        <v>49.69</v>
      </c>
      <c r="B68" s="1">
        <v>219.79</v>
      </c>
      <c r="D68" s="1">
        <v>295</v>
      </c>
      <c r="E68" s="1">
        <v>292.25</v>
      </c>
    </row>
    <row r="69" spans="1:5" x14ac:dyDescent="0.25">
      <c r="A69" s="1">
        <v>53.65</v>
      </c>
      <c r="B69" s="1">
        <v>225.99</v>
      </c>
      <c r="D69" s="1">
        <v>290.04000000000002</v>
      </c>
      <c r="E69" s="1">
        <v>287.05</v>
      </c>
    </row>
    <row r="70" spans="1:5" x14ac:dyDescent="0.25">
      <c r="A70" s="1">
        <v>57.63</v>
      </c>
      <c r="B70" s="1">
        <v>232.1</v>
      </c>
      <c r="D70" s="1">
        <v>289.89999999999998</v>
      </c>
      <c r="E70" s="1">
        <v>289.77999999999997</v>
      </c>
    </row>
    <row r="71" spans="1:5" x14ac:dyDescent="0.25">
      <c r="A71" s="1">
        <v>61.59</v>
      </c>
      <c r="B71" s="1">
        <v>236.66</v>
      </c>
      <c r="D71" s="1">
        <v>289.83999999999997</v>
      </c>
      <c r="E71" s="1">
        <v>291.11</v>
      </c>
    </row>
    <row r="72" spans="1:5" x14ac:dyDescent="0.25">
      <c r="A72" s="1">
        <v>65.55</v>
      </c>
      <c r="B72" s="1">
        <v>240.86</v>
      </c>
      <c r="D72" s="1">
        <v>284.87</v>
      </c>
      <c r="E72" s="1">
        <v>286.05</v>
      </c>
    </row>
    <row r="73" spans="1:5" x14ac:dyDescent="0.25">
      <c r="A73" s="1">
        <v>69.5</v>
      </c>
      <c r="B73" s="1">
        <v>244.18</v>
      </c>
      <c r="D73" s="1">
        <v>284.73</v>
      </c>
      <c r="E73" s="1">
        <v>289.32</v>
      </c>
    </row>
    <row r="74" spans="1:5" x14ac:dyDescent="0.25">
      <c r="A74" s="1">
        <v>73.45</v>
      </c>
      <c r="B74" s="1">
        <v>246.95</v>
      </c>
      <c r="D74" s="1">
        <v>284.67</v>
      </c>
      <c r="E74" s="1">
        <v>290.41000000000003</v>
      </c>
    </row>
    <row r="75" spans="1:5" x14ac:dyDescent="0.25">
      <c r="A75" s="1">
        <v>77.400000000000006</v>
      </c>
      <c r="B75" s="1">
        <v>249.62</v>
      </c>
      <c r="D75" s="1">
        <v>279.7</v>
      </c>
      <c r="E75" s="1">
        <v>285.48</v>
      </c>
    </row>
    <row r="76" spans="1:5" x14ac:dyDescent="0.25">
      <c r="A76" s="1">
        <v>81.349999999999994</v>
      </c>
      <c r="B76" s="1">
        <v>251.92</v>
      </c>
      <c r="D76" s="1">
        <v>279.56</v>
      </c>
      <c r="E76" s="1">
        <v>288.39999999999998</v>
      </c>
    </row>
    <row r="77" spans="1:5" x14ac:dyDescent="0.25">
      <c r="A77" s="1">
        <v>85.31</v>
      </c>
      <c r="B77" s="1">
        <v>253.8</v>
      </c>
      <c r="D77" s="1">
        <v>279.49</v>
      </c>
      <c r="E77" s="1">
        <v>289.94</v>
      </c>
    </row>
    <row r="78" spans="1:5" x14ac:dyDescent="0.25">
      <c r="A78" s="1">
        <v>89.26</v>
      </c>
      <c r="B78" s="1">
        <v>255.7</v>
      </c>
      <c r="D78" s="1">
        <v>274.52999999999997</v>
      </c>
      <c r="E78" s="1">
        <v>284.27</v>
      </c>
    </row>
    <row r="79" spans="1:5" x14ac:dyDescent="0.25">
      <c r="A79" s="1">
        <v>93.2</v>
      </c>
      <c r="B79" s="1">
        <v>257.04000000000002</v>
      </c>
      <c r="D79" s="1">
        <v>274.38</v>
      </c>
      <c r="E79" s="1">
        <v>288</v>
      </c>
    </row>
    <row r="80" spans="1:5" x14ac:dyDescent="0.25">
      <c r="A80" s="1">
        <v>97.16</v>
      </c>
      <c r="B80" s="1">
        <v>257.91000000000003</v>
      </c>
      <c r="D80" s="1">
        <v>274.32</v>
      </c>
      <c r="E80" s="1">
        <v>289.23</v>
      </c>
    </row>
    <row r="81" spans="1:5" x14ac:dyDescent="0.25">
      <c r="A81" s="1">
        <v>101.1</v>
      </c>
      <c r="B81" s="1">
        <v>258.54000000000002</v>
      </c>
      <c r="D81" s="1">
        <v>269.36</v>
      </c>
      <c r="E81" s="1">
        <v>283.75</v>
      </c>
    </row>
    <row r="82" spans="1:5" x14ac:dyDescent="0.25">
      <c r="A82" s="1">
        <v>105.04</v>
      </c>
      <c r="B82" s="1">
        <v>259.13</v>
      </c>
      <c r="D82" s="1">
        <v>269.20999999999998</v>
      </c>
      <c r="E82" s="1">
        <v>287.54000000000002</v>
      </c>
    </row>
    <row r="83" spans="1:5" x14ac:dyDescent="0.25">
      <c r="A83" s="1">
        <v>109</v>
      </c>
      <c r="B83" s="1">
        <v>259.31</v>
      </c>
      <c r="D83" s="1">
        <v>269.14999999999998</v>
      </c>
      <c r="E83" s="1">
        <v>288.35000000000002</v>
      </c>
    </row>
    <row r="84" spans="1:5" x14ac:dyDescent="0.25">
      <c r="A84" s="1">
        <v>112.95</v>
      </c>
      <c r="B84" s="1">
        <v>259.62</v>
      </c>
      <c r="D84" s="1">
        <v>264.19</v>
      </c>
      <c r="E84" s="1">
        <v>282.83999999999997</v>
      </c>
    </row>
    <row r="85" spans="1:5" x14ac:dyDescent="0.25">
      <c r="A85" s="1">
        <v>116.89</v>
      </c>
      <c r="B85" s="1">
        <v>260.27999999999997</v>
      </c>
      <c r="D85" s="1">
        <v>264.05</v>
      </c>
      <c r="E85" s="1">
        <v>286.49</v>
      </c>
    </row>
    <row r="86" spans="1:5" x14ac:dyDescent="0.25">
      <c r="A86" s="1">
        <v>120.85</v>
      </c>
      <c r="B86" s="1">
        <v>261.06</v>
      </c>
      <c r="D86" s="1">
        <v>263.98</v>
      </c>
      <c r="E86" s="1">
        <v>287.7</v>
      </c>
    </row>
    <row r="87" spans="1:5" x14ac:dyDescent="0.25">
      <c r="A87" s="1">
        <v>124.79</v>
      </c>
      <c r="B87" s="1">
        <v>262.32</v>
      </c>
      <c r="D87" s="1">
        <v>259</v>
      </c>
      <c r="E87" s="1">
        <v>282.48</v>
      </c>
    </row>
    <row r="88" spans="1:5" x14ac:dyDescent="0.25">
      <c r="A88" s="1">
        <v>128.74</v>
      </c>
      <c r="B88" s="1">
        <v>262.52999999999997</v>
      </c>
      <c r="D88" s="1">
        <v>258.87</v>
      </c>
      <c r="E88" s="1">
        <v>285.70999999999998</v>
      </c>
    </row>
    <row r="89" spans="1:5" x14ac:dyDescent="0.25">
      <c r="A89" s="1">
        <v>132.69999999999999</v>
      </c>
      <c r="B89" s="1">
        <v>263.12</v>
      </c>
      <c r="D89" s="1">
        <v>258.81</v>
      </c>
      <c r="E89" s="1">
        <v>286.88</v>
      </c>
    </row>
    <row r="90" spans="1:5" x14ac:dyDescent="0.25">
      <c r="A90" s="1">
        <v>136.65</v>
      </c>
      <c r="B90" s="1">
        <v>263.70999999999998</v>
      </c>
      <c r="D90" s="1">
        <v>253.83</v>
      </c>
      <c r="E90" s="1">
        <v>282.64</v>
      </c>
    </row>
    <row r="91" spans="1:5" x14ac:dyDescent="0.25">
      <c r="A91" s="1">
        <v>140.6</v>
      </c>
      <c r="B91" s="1">
        <v>263.82</v>
      </c>
      <c r="D91" s="1">
        <v>253.7</v>
      </c>
      <c r="E91" s="1">
        <v>284.81</v>
      </c>
    </row>
    <row r="92" spans="1:5" x14ac:dyDescent="0.25">
      <c r="A92" s="1">
        <v>144.55000000000001</v>
      </c>
      <c r="B92" s="1">
        <v>263.62</v>
      </c>
      <c r="D92" s="1">
        <v>253.63</v>
      </c>
      <c r="E92" s="1">
        <v>286.36</v>
      </c>
    </row>
    <row r="93" spans="1:5" x14ac:dyDescent="0.25">
      <c r="A93" s="1">
        <v>148.51</v>
      </c>
      <c r="B93" s="1">
        <v>264.85000000000002</v>
      </c>
      <c r="D93" s="1">
        <v>248.65</v>
      </c>
      <c r="E93" s="1">
        <v>282.73</v>
      </c>
    </row>
    <row r="94" spans="1:5" x14ac:dyDescent="0.25">
      <c r="A94" s="1">
        <v>152.46</v>
      </c>
      <c r="B94" s="1">
        <v>265.45999999999998</v>
      </c>
      <c r="D94" s="1">
        <v>248.52</v>
      </c>
      <c r="E94" s="1">
        <v>284.5</v>
      </c>
    </row>
    <row r="95" spans="1:5" x14ac:dyDescent="0.25">
      <c r="A95" s="1">
        <v>156.41</v>
      </c>
      <c r="B95" s="1">
        <v>265.64</v>
      </c>
      <c r="D95" s="1">
        <v>248.46</v>
      </c>
      <c r="E95" s="1">
        <v>285.72000000000003</v>
      </c>
    </row>
    <row r="96" spans="1:5" x14ac:dyDescent="0.25">
      <c r="A96" s="1">
        <v>160.36000000000001</v>
      </c>
      <c r="B96" s="1">
        <v>264.69</v>
      </c>
      <c r="D96" s="1">
        <v>243.48</v>
      </c>
      <c r="E96" s="1">
        <v>283.27</v>
      </c>
    </row>
    <row r="97" spans="1:5" x14ac:dyDescent="0.25">
      <c r="A97" s="1">
        <v>164.32</v>
      </c>
      <c r="B97" s="1">
        <v>265.20999999999998</v>
      </c>
      <c r="D97" s="1">
        <v>243.35</v>
      </c>
      <c r="E97" s="1">
        <v>284.69</v>
      </c>
    </row>
    <row r="98" spans="1:5" x14ac:dyDescent="0.25">
      <c r="A98" s="1">
        <v>168.29</v>
      </c>
      <c r="B98" s="1">
        <v>265.45999999999998</v>
      </c>
      <c r="D98" s="1">
        <v>243.29</v>
      </c>
      <c r="E98" s="1">
        <v>285.42</v>
      </c>
    </row>
    <row r="99" spans="1:5" x14ac:dyDescent="0.25">
      <c r="A99" s="1">
        <v>172.24</v>
      </c>
      <c r="B99" s="1">
        <v>265.45</v>
      </c>
      <c r="D99" s="1">
        <v>238.32</v>
      </c>
      <c r="E99" s="1">
        <v>282.39999999999998</v>
      </c>
    </row>
    <row r="100" spans="1:5" x14ac:dyDescent="0.25">
      <c r="A100" s="1">
        <v>176.21</v>
      </c>
      <c r="B100" s="1">
        <v>265.39999999999998</v>
      </c>
      <c r="D100" s="1">
        <v>238.18</v>
      </c>
      <c r="E100" s="1">
        <v>284.06</v>
      </c>
    </row>
    <row r="101" spans="1:5" x14ac:dyDescent="0.25">
      <c r="A101" s="1">
        <v>180.17</v>
      </c>
      <c r="B101" s="1">
        <v>265.16000000000003</v>
      </c>
      <c r="D101" s="1">
        <v>238.12</v>
      </c>
      <c r="E101" s="1">
        <v>285.39999999999998</v>
      </c>
    </row>
    <row r="102" spans="1:5" x14ac:dyDescent="0.25">
      <c r="A102" s="1">
        <v>184.13</v>
      </c>
      <c r="B102" s="1">
        <v>266</v>
      </c>
      <c r="D102" s="1">
        <v>233.14</v>
      </c>
      <c r="E102" s="1">
        <v>282.64</v>
      </c>
    </row>
    <row r="103" spans="1:5" x14ac:dyDescent="0.25">
      <c r="A103" s="1">
        <v>188.09</v>
      </c>
      <c r="B103" s="1">
        <v>266.76</v>
      </c>
      <c r="D103" s="1">
        <v>233.01</v>
      </c>
      <c r="E103" s="1">
        <v>283.74</v>
      </c>
    </row>
    <row r="104" spans="1:5" x14ac:dyDescent="0.25">
      <c r="A104" s="1">
        <v>192.05</v>
      </c>
      <c r="B104" s="1">
        <v>267.11</v>
      </c>
      <c r="D104" s="1">
        <v>232.95</v>
      </c>
      <c r="E104" s="1">
        <v>284.93</v>
      </c>
    </row>
    <row r="105" spans="1:5" x14ac:dyDescent="0.25">
      <c r="A105" s="1">
        <v>196.02</v>
      </c>
      <c r="B105" s="1">
        <v>266.37</v>
      </c>
      <c r="D105" s="1">
        <v>227.99</v>
      </c>
      <c r="E105" s="1">
        <v>282.11</v>
      </c>
    </row>
    <row r="106" spans="1:5" x14ac:dyDescent="0.25">
      <c r="A106" s="1">
        <v>199.98</v>
      </c>
      <c r="B106" s="1">
        <v>266.64</v>
      </c>
      <c r="D106" s="1">
        <v>227.85</v>
      </c>
      <c r="E106" s="1">
        <v>283.67</v>
      </c>
    </row>
    <row r="107" spans="1:5" x14ac:dyDescent="0.25">
      <c r="A107" s="1">
        <v>203.94</v>
      </c>
      <c r="B107" s="1">
        <v>267.36</v>
      </c>
      <c r="D107" s="1">
        <v>227.81</v>
      </c>
      <c r="E107" s="1">
        <v>282.75</v>
      </c>
    </row>
    <row r="108" spans="1:5" x14ac:dyDescent="0.25">
      <c r="A108" s="1">
        <v>207.9</v>
      </c>
      <c r="B108" s="1">
        <v>267.99</v>
      </c>
      <c r="D108" s="1">
        <v>222.83</v>
      </c>
      <c r="E108" s="1">
        <v>281.82</v>
      </c>
    </row>
    <row r="109" spans="1:5" x14ac:dyDescent="0.25">
      <c r="A109" s="1">
        <v>211.87</v>
      </c>
      <c r="B109" s="1">
        <v>268.64</v>
      </c>
      <c r="D109" s="1">
        <v>222.7</v>
      </c>
      <c r="E109" s="1">
        <v>283.33</v>
      </c>
    </row>
    <row r="110" spans="1:5" x14ac:dyDescent="0.25">
      <c r="A110" s="1">
        <v>215.81</v>
      </c>
      <c r="B110" s="1">
        <v>267.58</v>
      </c>
      <c r="D110" s="1">
        <v>222.65</v>
      </c>
      <c r="E110" s="1">
        <v>282.58</v>
      </c>
    </row>
    <row r="111" spans="1:5" x14ac:dyDescent="0.25">
      <c r="A111" s="1">
        <v>219.77</v>
      </c>
      <c r="B111" s="1">
        <v>267.38</v>
      </c>
      <c r="D111" s="1">
        <v>217.65</v>
      </c>
      <c r="E111" s="1">
        <v>282.26</v>
      </c>
    </row>
    <row r="112" spans="1:5" x14ac:dyDescent="0.25">
      <c r="A112" s="1">
        <v>223.73</v>
      </c>
      <c r="B112" s="1">
        <v>268.69</v>
      </c>
      <c r="D112" s="1">
        <v>217.57</v>
      </c>
      <c r="E112" s="1">
        <v>282.01</v>
      </c>
    </row>
    <row r="113" spans="1:5" x14ac:dyDescent="0.25">
      <c r="A113" s="1">
        <v>227.69</v>
      </c>
      <c r="B113" s="1">
        <v>269.77999999999997</v>
      </c>
      <c r="D113" s="1">
        <v>217.5</v>
      </c>
      <c r="E113" s="1">
        <v>282.58</v>
      </c>
    </row>
    <row r="114" spans="1:5" x14ac:dyDescent="0.25">
      <c r="A114" s="1">
        <v>231.64</v>
      </c>
      <c r="B114" s="1">
        <v>269.86</v>
      </c>
      <c r="D114" s="1">
        <v>212.49</v>
      </c>
      <c r="E114" s="1">
        <v>283.97000000000003</v>
      </c>
    </row>
    <row r="115" spans="1:5" x14ac:dyDescent="0.25">
      <c r="A115" s="1">
        <v>235.58</v>
      </c>
      <c r="B115" s="1">
        <v>269.77999999999997</v>
      </c>
      <c r="D115" s="1">
        <v>212.39</v>
      </c>
      <c r="E115" s="1">
        <v>283.68</v>
      </c>
    </row>
    <row r="116" spans="1:5" x14ac:dyDescent="0.25">
      <c r="A116" s="1">
        <v>239.52</v>
      </c>
      <c r="B116" s="1">
        <v>268.55</v>
      </c>
      <c r="D116" s="1">
        <v>212.35</v>
      </c>
      <c r="E116" s="1">
        <v>283.87</v>
      </c>
    </row>
    <row r="117" spans="1:5" x14ac:dyDescent="0.25">
      <c r="A117" s="1">
        <v>243.44</v>
      </c>
      <c r="B117" s="1">
        <v>270.67</v>
      </c>
      <c r="D117" s="1">
        <v>207.36</v>
      </c>
      <c r="E117" s="1">
        <v>281.24</v>
      </c>
    </row>
    <row r="118" spans="1:5" x14ac:dyDescent="0.25">
      <c r="A118" s="1">
        <v>247.43</v>
      </c>
      <c r="B118" s="1">
        <v>271.01</v>
      </c>
      <c r="D118" s="1">
        <v>207.25</v>
      </c>
      <c r="E118" s="1">
        <v>281.77999999999997</v>
      </c>
    </row>
    <row r="119" spans="1:5" x14ac:dyDescent="0.25">
      <c r="A119" s="1">
        <v>251.4</v>
      </c>
      <c r="B119" s="1">
        <v>270.98</v>
      </c>
      <c r="D119" s="1">
        <v>207.2</v>
      </c>
      <c r="E119" s="1">
        <v>281.97000000000003</v>
      </c>
    </row>
    <row r="120" spans="1:5" x14ac:dyDescent="0.25">
      <c r="A120" s="1">
        <v>255.36</v>
      </c>
      <c r="B120" s="1">
        <v>271.13</v>
      </c>
      <c r="D120" s="1">
        <v>202.19</v>
      </c>
      <c r="E120" s="1">
        <v>279.68</v>
      </c>
    </row>
    <row r="121" spans="1:5" x14ac:dyDescent="0.25">
      <c r="A121" s="1">
        <v>259.32</v>
      </c>
      <c r="B121" s="1">
        <v>273.27999999999997</v>
      </c>
      <c r="D121" s="1">
        <v>202.1</v>
      </c>
      <c r="E121" s="1">
        <v>275.38</v>
      </c>
    </row>
    <row r="122" spans="1:5" x14ac:dyDescent="0.25">
      <c r="A122" s="1">
        <v>263.29000000000002</v>
      </c>
      <c r="B122" s="1">
        <v>273.27</v>
      </c>
      <c r="D122" s="1">
        <v>202.02</v>
      </c>
      <c r="E122" s="1">
        <v>279.54000000000002</v>
      </c>
    </row>
    <row r="123" spans="1:5" x14ac:dyDescent="0.25">
      <c r="A123" s="1">
        <v>267.24</v>
      </c>
      <c r="B123" s="1">
        <v>272.95999999999998</v>
      </c>
    </row>
    <row r="124" spans="1:5" x14ac:dyDescent="0.25">
      <c r="A124" s="1">
        <v>271.2</v>
      </c>
      <c r="B124" s="1">
        <v>273.16000000000003</v>
      </c>
    </row>
    <row r="125" spans="1:5" x14ac:dyDescent="0.25">
      <c r="A125" s="1">
        <v>275.16000000000003</v>
      </c>
      <c r="B125" s="1">
        <v>274</v>
      </c>
    </row>
    <row r="126" spans="1:5" x14ac:dyDescent="0.25">
      <c r="A126" s="1">
        <v>279.12</v>
      </c>
      <c r="B126" s="1">
        <v>274.17</v>
      </c>
    </row>
    <row r="127" spans="1:5" x14ac:dyDescent="0.25">
      <c r="A127" s="1">
        <v>283.08</v>
      </c>
      <c r="B127" s="1">
        <v>274.83999999999997</v>
      </c>
    </row>
    <row r="128" spans="1:5" x14ac:dyDescent="0.25">
      <c r="A128" s="1">
        <v>287.02</v>
      </c>
      <c r="B128" s="1">
        <v>274.93</v>
      </c>
    </row>
    <row r="129" spans="1:2" x14ac:dyDescent="0.25">
      <c r="A129" s="1">
        <v>290.97000000000003</v>
      </c>
      <c r="B129" s="1">
        <v>274.11</v>
      </c>
    </row>
    <row r="130" spans="1:2" x14ac:dyDescent="0.25">
      <c r="A130" s="1">
        <v>294.94</v>
      </c>
      <c r="B130" s="1">
        <v>273.58999999999997</v>
      </c>
    </row>
    <row r="131" spans="1:2" x14ac:dyDescent="0.25">
      <c r="A131" s="1">
        <v>298.92</v>
      </c>
      <c r="B131" s="1">
        <v>272.08</v>
      </c>
    </row>
    <row r="132" spans="1:2" x14ac:dyDescent="0.25">
      <c r="A132" s="1">
        <v>302.83999999999997</v>
      </c>
      <c r="B132" s="1">
        <v>271.27</v>
      </c>
    </row>
    <row r="133" spans="1:2" x14ac:dyDescent="0.25">
      <c r="A133" s="1">
        <v>306.79000000000002</v>
      </c>
      <c r="B133" s="1">
        <v>275.38</v>
      </c>
    </row>
    <row r="134" spans="1:2" x14ac:dyDescent="0.25">
      <c r="A134" s="1">
        <v>310.76</v>
      </c>
      <c r="B134" s="1">
        <v>278.45</v>
      </c>
    </row>
    <row r="135" spans="1:2" x14ac:dyDescent="0.25">
      <c r="A135" s="1">
        <v>314.72000000000003</v>
      </c>
      <c r="B135" s="1">
        <v>278.94</v>
      </c>
    </row>
    <row r="136" spans="1:2" x14ac:dyDescent="0.25">
      <c r="A136" s="1">
        <v>318.64999999999998</v>
      </c>
      <c r="B136" s="1">
        <v>279.92</v>
      </c>
    </row>
    <row r="137" spans="1:2" x14ac:dyDescent="0.25">
      <c r="A137" s="1">
        <v>322.60000000000002</v>
      </c>
      <c r="B137" s="1">
        <v>279.02</v>
      </c>
    </row>
    <row r="138" spans="1:2" x14ac:dyDescent="0.25">
      <c r="A138" s="1">
        <v>326.52999999999997</v>
      </c>
      <c r="B138" s="1">
        <v>279.83</v>
      </c>
    </row>
    <row r="139" spans="1:2" x14ac:dyDescent="0.25">
      <c r="A139" s="1">
        <v>330.46</v>
      </c>
      <c r="B139" s="1">
        <v>281.58999999999997</v>
      </c>
    </row>
    <row r="140" spans="1:2" x14ac:dyDescent="0.25">
      <c r="A140" s="1">
        <v>334.41</v>
      </c>
      <c r="B140" s="1">
        <v>284.67</v>
      </c>
    </row>
    <row r="141" spans="1:2" x14ac:dyDescent="0.25">
      <c r="A141" s="1">
        <v>338.36</v>
      </c>
      <c r="B141" s="1">
        <v>283.66000000000003</v>
      </c>
    </row>
    <row r="142" spans="1:2" x14ac:dyDescent="0.25">
      <c r="A142" s="1">
        <v>342.25</v>
      </c>
      <c r="B142" s="1">
        <v>277.27</v>
      </c>
    </row>
    <row r="143" spans="1:2" x14ac:dyDescent="0.25">
      <c r="A143" s="1">
        <v>346.27</v>
      </c>
      <c r="B143" s="1">
        <v>285.05</v>
      </c>
    </row>
    <row r="144" spans="1:2" x14ac:dyDescent="0.25">
      <c r="A144" s="1">
        <v>350.22</v>
      </c>
      <c r="B144" s="1">
        <v>281.13</v>
      </c>
    </row>
    <row r="145" spans="1:2" x14ac:dyDescent="0.25">
      <c r="A145" s="1">
        <v>354.14</v>
      </c>
      <c r="B145" s="1">
        <v>276.79000000000002</v>
      </c>
    </row>
    <row r="146" spans="1:2" x14ac:dyDescent="0.25">
      <c r="A146" s="1">
        <v>354.95</v>
      </c>
      <c r="B146" s="1">
        <v>279.99</v>
      </c>
    </row>
    <row r="147" spans="1:2" x14ac:dyDescent="0.25">
      <c r="A147" s="1">
        <v>352.16</v>
      </c>
      <c r="B147" s="1">
        <v>280.38</v>
      </c>
    </row>
    <row r="148" spans="1:2" x14ac:dyDescent="0.25">
      <c r="A148" s="1">
        <v>350.15</v>
      </c>
      <c r="B148" s="1">
        <v>283.73</v>
      </c>
    </row>
    <row r="149" spans="1:2" x14ac:dyDescent="0.25">
      <c r="A149" s="1">
        <v>348.1</v>
      </c>
      <c r="B149" s="1">
        <v>283.43</v>
      </c>
    </row>
    <row r="150" spans="1:2" x14ac:dyDescent="0.25">
      <c r="A150" s="1">
        <v>346.02</v>
      </c>
      <c r="B150" s="1">
        <v>284.57</v>
      </c>
    </row>
    <row r="151" spans="1:2" x14ac:dyDescent="0.25">
      <c r="A151" s="1">
        <v>343.98</v>
      </c>
      <c r="B151" s="1">
        <v>285.74</v>
      </c>
    </row>
    <row r="152" spans="1:2" x14ac:dyDescent="0.25">
      <c r="A152" s="1">
        <v>341.97</v>
      </c>
      <c r="B152" s="1">
        <v>287.66000000000003</v>
      </c>
    </row>
    <row r="153" spans="1:2" x14ac:dyDescent="0.25">
      <c r="A153" s="1">
        <v>339.89</v>
      </c>
      <c r="B153" s="1">
        <v>293.16000000000003</v>
      </c>
    </row>
    <row r="154" spans="1:2" x14ac:dyDescent="0.25">
      <c r="A154" s="1">
        <v>337.89</v>
      </c>
      <c r="B154" s="1">
        <v>288.81</v>
      </c>
    </row>
    <row r="155" spans="1:2" x14ac:dyDescent="0.25">
      <c r="A155" s="1">
        <v>335.86</v>
      </c>
      <c r="B155" s="1">
        <v>287.58999999999997</v>
      </c>
    </row>
    <row r="156" spans="1:2" x14ac:dyDescent="0.25">
      <c r="A156" s="1">
        <v>333.84</v>
      </c>
      <c r="B156" s="1">
        <v>286.67</v>
      </c>
    </row>
    <row r="157" spans="1:2" x14ac:dyDescent="0.25">
      <c r="A157" s="1">
        <v>331.81</v>
      </c>
      <c r="B157" s="1">
        <v>285.5</v>
      </c>
    </row>
    <row r="158" spans="1:2" x14ac:dyDescent="0.25">
      <c r="A158" s="1">
        <v>329.8</v>
      </c>
      <c r="B158" s="1">
        <v>282.82</v>
      </c>
    </row>
    <row r="159" spans="1:2" x14ac:dyDescent="0.25">
      <c r="A159" s="1">
        <v>327.77</v>
      </c>
      <c r="B159" s="1">
        <v>280.57</v>
      </c>
    </row>
    <row r="160" spans="1:2" x14ac:dyDescent="0.25">
      <c r="A160" s="1">
        <v>325.75</v>
      </c>
      <c r="B160" s="1">
        <v>279.76</v>
      </c>
    </row>
    <row r="161" spans="1:2" x14ac:dyDescent="0.25">
      <c r="A161" s="1">
        <v>323.74</v>
      </c>
      <c r="B161" s="1">
        <v>278.94</v>
      </c>
    </row>
    <row r="162" spans="1:2" x14ac:dyDescent="0.25">
      <c r="A162" s="1">
        <v>321.70999999999998</v>
      </c>
      <c r="B162" s="1">
        <v>278.99</v>
      </c>
    </row>
    <row r="163" spans="1:2" x14ac:dyDescent="0.25">
      <c r="A163" s="1">
        <v>319.68</v>
      </c>
      <c r="B163" s="1">
        <v>279.19</v>
      </c>
    </row>
    <row r="164" spans="1:2" x14ac:dyDescent="0.25">
      <c r="A164" s="1">
        <v>317.67</v>
      </c>
      <c r="B164" s="1">
        <v>279.66000000000003</v>
      </c>
    </row>
    <row r="165" spans="1:2" x14ac:dyDescent="0.25">
      <c r="A165" s="1">
        <v>315.64</v>
      </c>
      <c r="B165" s="1">
        <v>280.23</v>
      </c>
    </row>
    <row r="166" spans="1:2" x14ac:dyDescent="0.25">
      <c r="A166" s="1">
        <v>313.63</v>
      </c>
      <c r="B166" s="1">
        <v>280.42</v>
      </c>
    </row>
    <row r="167" spans="1:2" x14ac:dyDescent="0.25">
      <c r="A167" s="1">
        <v>311.61</v>
      </c>
      <c r="B167" s="1">
        <v>280.08999999999997</v>
      </c>
    </row>
    <row r="168" spans="1:2" x14ac:dyDescent="0.25">
      <c r="A168" s="1">
        <v>309.60000000000002</v>
      </c>
      <c r="B168" s="1">
        <v>279.33999999999997</v>
      </c>
    </row>
    <row r="169" spans="1:2" x14ac:dyDescent="0.25">
      <c r="A169" s="1">
        <v>307.58</v>
      </c>
      <c r="B169" s="1">
        <v>280.07</v>
      </c>
    </row>
    <row r="170" spans="1:2" x14ac:dyDescent="0.25">
      <c r="A170" s="1">
        <v>305.55</v>
      </c>
      <c r="B170" s="1">
        <v>279.64999999999998</v>
      </c>
    </row>
    <row r="171" spans="1:2" x14ac:dyDescent="0.25">
      <c r="A171" s="1">
        <v>303.54000000000002</v>
      </c>
      <c r="B171" s="1">
        <v>278.32</v>
      </c>
    </row>
    <row r="172" spans="1:2" x14ac:dyDescent="0.25">
      <c r="A172" s="1">
        <v>304.07</v>
      </c>
      <c r="B172" s="1">
        <v>280.45</v>
      </c>
    </row>
    <row r="173" spans="1:2" x14ac:dyDescent="0.25">
      <c r="A173" s="1">
        <v>299.48</v>
      </c>
      <c r="B173" s="1">
        <v>276.33</v>
      </c>
    </row>
    <row r="174" spans="1:2" x14ac:dyDescent="0.25">
      <c r="A174" s="1">
        <v>295.45999999999998</v>
      </c>
      <c r="B174" s="1">
        <v>275.56</v>
      </c>
    </row>
    <row r="175" spans="1:2" x14ac:dyDescent="0.25">
      <c r="A175" s="1">
        <v>291.43</v>
      </c>
      <c r="B175" s="1">
        <v>275.61</v>
      </c>
    </row>
    <row r="176" spans="1:2" x14ac:dyDescent="0.25">
      <c r="A176" s="1">
        <v>287.39</v>
      </c>
      <c r="B176" s="1">
        <v>275.74</v>
      </c>
    </row>
    <row r="177" spans="1:2" x14ac:dyDescent="0.25">
      <c r="A177" s="1">
        <v>283.37</v>
      </c>
      <c r="B177" s="1">
        <v>276.08999999999997</v>
      </c>
    </row>
    <row r="178" spans="1:2" x14ac:dyDescent="0.25">
      <c r="A178" s="1">
        <v>279.33</v>
      </c>
      <c r="B178" s="1">
        <v>275.70999999999998</v>
      </c>
    </row>
    <row r="179" spans="1:2" x14ac:dyDescent="0.25">
      <c r="A179" s="1">
        <v>275.3</v>
      </c>
      <c r="B179" s="1">
        <v>276.45</v>
      </c>
    </row>
    <row r="180" spans="1:2" x14ac:dyDescent="0.25">
      <c r="A180" s="1">
        <v>271.27</v>
      </c>
      <c r="B180" s="1">
        <v>275.76</v>
      </c>
    </row>
    <row r="181" spans="1:2" x14ac:dyDescent="0.25">
      <c r="A181" s="1">
        <v>267.23</v>
      </c>
      <c r="B181" s="1">
        <v>275.27999999999997</v>
      </c>
    </row>
    <row r="182" spans="1:2" x14ac:dyDescent="0.25">
      <c r="A182" s="1">
        <v>263.2</v>
      </c>
      <c r="B182" s="1">
        <v>276.64999999999998</v>
      </c>
    </row>
    <row r="183" spans="1:2" x14ac:dyDescent="0.25">
      <c r="A183" s="1">
        <v>259.16000000000003</v>
      </c>
      <c r="B183" s="1">
        <v>276.45999999999998</v>
      </c>
    </row>
    <row r="184" spans="1:2" x14ac:dyDescent="0.25">
      <c r="A184" s="1">
        <v>255.12</v>
      </c>
      <c r="B184" s="1">
        <v>274.92</v>
      </c>
    </row>
    <row r="185" spans="1:2" x14ac:dyDescent="0.25">
      <c r="A185" s="1">
        <v>251.09</v>
      </c>
      <c r="B185" s="1">
        <v>274.47000000000003</v>
      </c>
    </row>
    <row r="186" spans="1:2" x14ac:dyDescent="0.25">
      <c r="A186" s="1">
        <v>247.04</v>
      </c>
      <c r="B186" s="1">
        <v>274</v>
      </c>
    </row>
    <row r="187" spans="1:2" x14ac:dyDescent="0.25">
      <c r="A187" s="1">
        <v>243</v>
      </c>
      <c r="B187" s="1">
        <v>272.61</v>
      </c>
    </row>
    <row r="188" spans="1:2" x14ac:dyDescent="0.25">
      <c r="A188" s="1">
        <v>238.97</v>
      </c>
      <c r="B188" s="1">
        <v>271.20999999999998</v>
      </c>
    </row>
    <row r="189" spans="1:2" x14ac:dyDescent="0.25">
      <c r="A189" s="1">
        <v>234.93</v>
      </c>
      <c r="B189" s="1">
        <v>272.16000000000003</v>
      </c>
    </row>
    <row r="190" spans="1:2" x14ac:dyDescent="0.25">
      <c r="A190" s="1">
        <v>230.89</v>
      </c>
      <c r="B190" s="1">
        <v>273.25</v>
      </c>
    </row>
    <row r="191" spans="1:2" x14ac:dyDescent="0.25">
      <c r="A191" s="1">
        <v>226.86</v>
      </c>
      <c r="B191" s="1">
        <v>272.06</v>
      </c>
    </row>
    <row r="192" spans="1:2" x14ac:dyDescent="0.25">
      <c r="A192" s="1">
        <v>222.82</v>
      </c>
      <c r="B192" s="1">
        <v>270.18</v>
      </c>
    </row>
    <row r="193" spans="1:2" x14ac:dyDescent="0.25">
      <c r="A193" s="1">
        <v>218.78</v>
      </c>
      <c r="B193" s="1">
        <v>269.32</v>
      </c>
    </row>
    <row r="194" spans="1:2" x14ac:dyDescent="0.25">
      <c r="A194" s="1">
        <v>214.74</v>
      </c>
      <c r="B194" s="1">
        <v>269.97000000000003</v>
      </c>
    </row>
    <row r="195" spans="1:2" x14ac:dyDescent="0.25">
      <c r="A195" s="1">
        <v>210.69</v>
      </c>
      <c r="B195" s="1">
        <v>269.97000000000003</v>
      </c>
    </row>
    <row r="196" spans="1:2" x14ac:dyDescent="0.25">
      <c r="A196" s="1">
        <v>206.64</v>
      </c>
      <c r="B196" s="1">
        <v>269.23</v>
      </c>
    </row>
    <row r="197" spans="1:2" x14ac:dyDescent="0.25">
      <c r="A197" s="1">
        <v>202.61</v>
      </c>
      <c r="B197" s="1">
        <v>268.74</v>
      </c>
    </row>
    <row r="198" spans="1:2" x14ac:dyDescent="0.25">
      <c r="A198" s="1">
        <v>198.55</v>
      </c>
      <c r="B198" s="1">
        <v>267.79000000000002</v>
      </c>
    </row>
    <row r="199" spans="1:2" x14ac:dyDescent="0.25">
      <c r="A199" s="1">
        <v>194.51</v>
      </c>
      <c r="B199" s="1">
        <v>267.85000000000002</v>
      </c>
    </row>
    <row r="200" spans="1:2" x14ac:dyDescent="0.25">
      <c r="A200" s="1">
        <v>190.46</v>
      </c>
      <c r="B200" s="1">
        <v>268.08999999999997</v>
      </c>
    </row>
    <row r="201" spans="1:2" x14ac:dyDescent="0.25">
      <c r="A201" s="1">
        <v>186.42</v>
      </c>
      <c r="B201" s="1">
        <v>267.99</v>
      </c>
    </row>
    <row r="202" spans="1:2" x14ac:dyDescent="0.25">
      <c r="A202" s="1">
        <v>182.37</v>
      </c>
      <c r="B202" s="1">
        <v>266.62</v>
      </c>
    </row>
    <row r="203" spans="1:2" x14ac:dyDescent="0.25">
      <c r="A203" s="1">
        <v>178.31</v>
      </c>
      <c r="B203" s="1">
        <v>266.07</v>
      </c>
    </row>
    <row r="204" spans="1:2" x14ac:dyDescent="0.25">
      <c r="A204" s="1">
        <v>174.26</v>
      </c>
      <c r="B204" s="1">
        <v>266.58999999999997</v>
      </c>
    </row>
    <row r="205" spans="1:2" x14ac:dyDescent="0.25">
      <c r="A205" s="1">
        <v>170.21</v>
      </c>
      <c r="B205" s="1">
        <v>266.57</v>
      </c>
    </row>
    <row r="206" spans="1:2" x14ac:dyDescent="0.25">
      <c r="A206" s="1">
        <v>166.16</v>
      </c>
      <c r="B206" s="1">
        <v>266.17</v>
      </c>
    </row>
    <row r="207" spans="1:2" x14ac:dyDescent="0.25">
      <c r="A207" s="1">
        <v>162.11000000000001</v>
      </c>
      <c r="B207" s="1">
        <v>265.82</v>
      </c>
    </row>
    <row r="208" spans="1:2" x14ac:dyDescent="0.25">
      <c r="A208" s="1">
        <v>158.07</v>
      </c>
      <c r="B208" s="1">
        <v>265.74</v>
      </c>
    </row>
    <row r="209" spans="1:2" x14ac:dyDescent="0.25">
      <c r="A209" s="1">
        <v>154.03</v>
      </c>
      <c r="B209" s="1">
        <v>265.95999999999998</v>
      </c>
    </row>
    <row r="210" spans="1:2" x14ac:dyDescent="0.25">
      <c r="A210" s="1">
        <v>149.97999999999999</v>
      </c>
      <c r="B210" s="1">
        <v>265.64999999999998</v>
      </c>
    </row>
    <row r="211" spans="1:2" x14ac:dyDescent="0.25">
      <c r="A211" s="1">
        <v>145.94</v>
      </c>
      <c r="B211" s="1">
        <v>264.70999999999998</v>
      </c>
    </row>
    <row r="212" spans="1:2" x14ac:dyDescent="0.25">
      <c r="A212" s="1">
        <v>141.9</v>
      </c>
      <c r="B212" s="1">
        <v>264.14999999999998</v>
      </c>
    </row>
    <row r="213" spans="1:2" x14ac:dyDescent="0.25">
      <c r="A213" s="1">
        <v>137.84</v>
      </c>
      <c r="B213" s="1">
        <v>264.48</v>
      </c>
    </row>
    <row r="214" spans="1:2" x14ac:dyDescent="0.25">
      <c r="A214" s="1">
        <v>133.80000000000001</v>
      </c>
      <c r="B214" s="1">
        <v>264.04000000000002</v>
      </c>
    </row>
    <row r="215" spans="1:2" x14ac:dyDescent="0.25">
      <c r="A215" s="1">
        <v>129.75</v>
      </c>
      <c r="B215" s="1">
        <v>263.32</v>
      </c>
    </row>
    <row r="216" spans="1:2" x14ac:dyDescent="0.25">
      <c r="A216" s="1">
        <v>125.71</v>
      </c>
      <c r="B216" s="1">
        <v>263.04000000000002</v>
      </c>
    </row>
    <row r="217" spans="1:2" x14ac:dyDescent="0.25">
      <c r="A217" s="1">
        <v>121.66</v>
      </c>
      <c r="B217" s="1">
        <v>262.45</v>
      </c>
    </row>
    <row r="218" spans="1:2" x14ac:dyDescent="0.25">
      <c r="A218" s="1">
        <v>117.62</v>
      </c>
      <c r="B218" s="1">
        <v>261.49</v>
      </c>
    </row>
    <row r="219" spans="1:2" x14ac:dyDescent="0.25">
      <c r="A219" s="1">
        <v>113.56</v>
      </c>
      <c r="B219" s="1">
        <v>260.57</v>
      </c>
    </row>
    <row r="220" spans="1:2" x14ac:dyDescent="0.25">
      <c r="A220" s="1">
        <v>109.51</v>
      </c>
      <c r="B220" s="1">
        <v>260.45</v>
      </c>
    </row>
    <row r="221" spans="1:2" x14ac:dyDescent="0.25">
      <c r="A221" s="1">
        <v>105.46</v>
      </c>
      <c r="B221" s="1">
        <v>260.24</v>
      </c>
    </row>
    <row r="222" spans="1:2" x14ac:dyDescent="0.25">
      <c r="A222" s="1">
        <v>101.41</v>
      </c>
      <c r="B222" s="1">
        <v>259.44</v>
      </c>
    </row>
    <row r="223" spans="1:2" x14ac:dyDescent="0.25">
      <c r="A223" s="1">
        <v>101.38</v>
      </c>
      <c r="B223" s="1">
        <v>259.52</v>
      </c>
    </row>
    <row r="224" spans="1:2" x14ac:dyDescent="0.25">
      <c r="A224" s="1">
        <v>98.34</v>
      </c>
      <c r="B224" s="1">
        <v>259.11</v>
      </c>
    </row>
    <row r="225" spans="1:2" x14ac:dyDescent="0.25">
      <c r="A225" s="1">
        <v>95.31</v>
      </c>
      <c r="B225" s="1">
        <v>258.55</v>
      </c>
    </row>
    <row r="226" spans="1:2" x14ac:dyDescent="0.25">
      <c r="A226" s="1">
        <v>92.28</v>
      </c>
      <c r="B226" s="1">
        <v>257.81</v>
      </c>
    </row>
    <row r="227" spans="1:2" x14ac:dyDescent="0.25">
      <c r="A227" s="1">
        <v>89.24</v>
      </c>
      <c r="B227" s="1">
        <v>256.91000000000003</v>
      </c>
    </row>
    <row r="228" spans="1:2" x14ac:dyDescent="0.25">
      <c r="A228" s="1">
        <v>86.21</v>
      </c>
      <c r="B228" s="1">
        <v>255.17</v>
      </c>
    </row>
    <row r="229" spans="1:2" x14ac:dyDescent="0.25">
      <c r="A229" s="1">
        <v>83.16</v>
      </c>
      <c r="B229" s="1">
        <v>253.66</v>
      </c>
    </row>
    <row r="230" spans="1:2" x14ac:dyDescent="0.25">
      <c r="A230" s="1">
        <v>80.12</v>
      </c>
      <c r="B230" s="1">
        <v>252.18</v>
      </c>
    </row>
    <row r="231" spans="1:2" x14ac:dyDescent="0.25">
      <c r="A231" s="1">
        <v>77.08</v>
      </c>
      <c r="B231" s="1">
        <v>250.42</v>
      </c>
    </row>
    <row r="232" spans="1:2" x14ac:dyDescent="0.25">
      <c r="A232" s="1">
        <v>74.040000000000006</v>
      </c>
      <c r="B232" s="1">
        <v>248.1</v>
      </c>
    </row>
    <row r="233" spans="1:2" x14ac:dyDescent="0.25">
      <c r="A233" s="1">
        <v>70.989999999999995</v>
      </c>
      <c r="B233" s="1">
        <v>246.13</v>
      </c>
    </row>
    <row r="234" spans="1:2" x14ac:dyDescent="0.25">
      <c r="A234" s="1">
        <v>67.95</v>
      </c>
      <c r="B234" s="1">
        <v>243.71</v>
      </c>
    </row>
    <row r="235" spans="1:2" x14ac:dyDescent="0.25">
      <c r="A235" s="1">
        <v>64.900000000000006</v>
      </c>
      <c r="B235" s="1">
        <v>240.86</v>
      </c>
    </row>
    <row r="236" spans="1:2" x14ac:dyDescent="0.25">
      <c r="A236" s="1">
        <v>61.86</v>
      </c>
      <c r="B236" s="1">
        <v>237.48</v>
      </c>
    </row>
    <row r="237" spans="1:2" x14ac:dyDescent="0.25">
      <c r="A237" s="1">
        <v>58.86</v>
      </c>
      <c r="B237" s="1">
        <v>233.92</v>
      </c>
    </row>
    <row r="238" spans="1:2" x14ac:dyDescent="0.25">
      <c r="A238" s="1">
        <v>55.76</v>
      </c>
      <c r="B238" s="1">
        <v>229.66</v>
      </c>
    </row>
    <row r="239" spans="1:2" x14ac:dyDescent="0.25">
      <c r="A239" s="1">
        <v>52.73</v>
      </c>
      <c r="B239" s="1">
        <v>225.18</v>
      </c>
    </row>
    <row r="240" spans="1:2" x14ac:dyDescent="0.25">
      <c r="A240" s="1">
        <v>49.68</v>
      </c>
      <c r="B240" s="1">
        <v>220.23</v>
      </c>
    </row>
    <row r="241" spans="1:2" x14ac:dyDescent="0.25">
      <c r="A241" s="1">
        <v>46.65</v>
      </c>
      <c r="B241" s="1">
        <v>214.53</v>
      </c>
    </row>
    <row r="242" spans="1:2" x14ac:dyDescent="0.25">
      <c r="A242" s="1">
        <v>43.61</v>
      </c>
      <c r="B242" s="1">
        <v>207.71</v>
      </c>
    </row>
    <row r="243" spans="1:2" x14ac:dyDescent="0.25">
      <c r="A243" s="1">
        <v>40.58</v>
      </c>
      <c r="B243" s="1">
        <v>199.57</v>
      </c>
    </row>
    <row r="244" spans="1:2" x14ac:dyDescent="0.25">
      <c r="A244" s="1">
        <v>37.54</v>
      </c>
      <c r="B244" s="1">
        <v>190.21</v>
      </c>
    </row>
    <row r="245" spans="1:2" x14ac:dyDescent="0.25">
      <c r="A245" s="1">
        <v>34.51</v>
      </c>
      <c r="B245" s="1">
        <v>179.23</v>
      </c>
    </row>
    <row r="246" spans="1:2" x14ac:dyDescent="0.25">
      <c r="A246" s="1">
        <v>31.48</v>
      </c>
      <c r="B246" s="1">
        <v>166.72</v>
      </c>
    </row>
    <row r="247" spans="1:2" x14ac:dyDescent="0.25">
      <c r="A247" s="1">
        <v>28.44</v>
      </c>
      <c r="B247" s="1">
        <v>152.04</v>
      </c>
    </row>
    <row r="248" spans="1:2" x14ac:dyDescent="0.25">
      <c r="A248" s="1">
        <v>25.4</v>
      </c>
      <c r="B248" s="1">
        <v>135.33000000000001</v>
      </c>
    </row>
    <row r="249" spans="1:2" x14ac:dyDescent="0.25">
      <c r="A249" s="1">
        <v>25.36</v>
      </c>
      <c r="B249" s="1">
        <v>135.04</v>
      </c>
    </row>
    <row r="250" spans="1:2" x14ac:dyDescent="0.25">
      <c r="A250" s="1">
        <v>24.11</v>
      </c>
      <c r="B250" s="1">
        <v>127.6</v>
      </c>
    </row>
    <row r="251" spans="1:2" x14ac:dyDescent="0.25">
      <c r="A251" s="1">
        <v>22.9</v>
      </c>
      <c r="B251" s="1">
        <v>119.23</v>
      </c>
    </row>
    <row r="252" spans="1:2" x14ac:dyDescent="0.25">
      <c r="A252" s="1">
        <v>21.73</v>
      </c>
      <c r="B252" s="1">
        <v>111.49</v>
      </c>
    </row>
    <row r="253" spans="1:2" x14ac:dyDescent="0.25">
      <c r="A253" s="1">
        <v>20.63</v>
      </c>
      <c r="B253" s="1">
        <v>104.05</v>
      </c>
    </row>
    <row r="254" spans="1:2" x14ac:dyDescent="0.25">
      <c r="A254" s="1">
        <v>19.57</v>
      </c>
      <c r="B254" s="1">
        <v>96.26</v>
      </c>
    </row>
    <row r="255" spans="1:2" x14ac:dyDescent="0.25">
      <c r="A255" s="1">
        <v>18.579999999999998</v>
      </c>
      <c r="B255" s="1">
        <v>89.03</v>
      </c>
    </row>
    <row r="256" spans="1:2" x14ac:dyDescent="0.25">
      <c r="A256" s="1">
        <v>17.63</v>
      </c>
      <c r="B256" s="1">
        <v>81.790000000000006</v>
      </c>
    </row>
    <row r="257" spans="1:2" x14ac:dyDescent="0.25">
      <c r="A257" s="1">
        <v>16.72</v>
      </c>
      <c r="B257" s="1">
        <v>74.790000000000006</v>
      </c>
    </row>
    <row r="258" spans="1:2" x14ac:dyDescent="0.25">
      <c r="A258" s="1">
        <v>15.88</v>
      </c>
      <c r="B258" s="1">
        <v>68.14</v>
      </c>
    </row>
    <row r="259" spans="1:2" x14ac:dyDescent="0.25">
      <c r="A259" s="1">
        <v>15.05</v>
      </c>
      <c r="B259" s="1">
        <v>61.79</v>
      </c>
    </row>
    <row r="260" spans="1:2" x14ac:dyDescent="0.25">
      <c r="A260" s="1">
        <v>14.32</v>
      </c>
      <c r="B260" s="1">
        <v>56.15</v>
      </c>
    </row>
    <row r="261" spans="1:2" x14ac:dyDescent="0.25">
      <c r="A261" s="1">
        <v>13.56</v>
      </c>
      <c r="B261" s="1">
        <v>50.31</v>
      </c>
    </row>
    <row r="262" spans="1:2" x14ac:dyDescent="0.25">
      <c r="A262" s="1">
        <v>12.9</v>
      </c>
      <c r="B262" s="1">
        <v>45.35</v>
      </c>
    </row>
    <row r="263" spans="1:2" x14ac:dyDescent="0.25">
      <c r="A263" s="1">
        <v>12.22</v>
      </c>
      <c r="B263" s="1">
        <v>40.36</v>
      </c>
    </row>
    <row r="264" spans="1:2" x14ac:dyDescent="0.25">
      <c r="A264" s="1">
        <v>11.62</v>
      </c>
      <c r="B264" s="1">
        <v>36.08</v>
      </c>
    </row>
    <row r="265" spans="1:2" x14ac:dyDescent="0.25">
      <c r="A265" s="1">
        <v>11.01</v>
      </c>
      <c r="B265" s="1">
        <v>31.84</v>
      </c>
    </row>
    <row r="266" spans="1:2" x14ac:dyDescent="0.25">
      <c r="A266" s="1">
        <v>10.44</v>
      </c>
      <c r="B266" s="1">
        <v>28.06</v>
      </c>
    </row>
    <row r="267" spans="1:2" x14ac:dyDescent="0.25">
      <c r="A267" s="1">
        <v>9.92</v>
      </c>
      <c r="B267" s="1">
        <v>24.73</v>
      </c>
    </row>
    <row r="268" spans="1:2" x14ac:dyDescent="0.25">
      <c r="A268" s="1">
        <v>9.41</v>
      </c>
      <c r="B268" s="1">
        <v>21.7</v>
      </c>
    </row>
    <row r="269" spans="1:2" x14ac:dyDescent="0.25">
      <c r="A269" s="1">
        <v>8.93</v>
      </c>
      <c r="B269" s="1">
        <v>18.95</v>
      </c>
    </row>
    <row r="270" spans="1:2" x14ac:dyDescent="0.25">
      <c r="A270" s="1">
        <v>8.4700000000000006</v>
      </c>
      <c r="B270" s="1">
        <v>16.46</v>
      </c>
    </row>
    <row r="271" spans="1:2" x14ac:dyDescent="0.25">
      <c r="A271" s="1">
        <v>8.0399999999999991</v>
      </c>
      <c r="B271" s="1">
        <v>14.27</v>
      </c>
    </row>
    <row r="272" spans="1:2" x14ac:dyDescent="0.25">
      <c r="A272" s="1">
        <v>7.63</v>
      </c>
      <c r="B272" s="1">
        <v>12.34</v>
      </c>
    </row>
    <row r="273" spans="1:2" x14ac:dyDescent="0.25">
      <c r="A273" s="1">
        <v>7.24</v>
      </c>
      <c r="B273" s="1">
        <v>10.64</v>
      </c>
    </row>
    <row r="274" spans="1:2" x14ac:dyDescent="0.25">
      <c r="A274" s="1">
        <v>6.87</v>
      </c>
      <c r="B274" s="1">
        <v>9.14</v>
      </c>
    </row>
    <row r="275" spans="1:2" x14ac:dyDescent="0.25">
      <c r="A275" s="1">
        <v>6.55</v>
      </c>
      <c r="B275" s="1">
        <v>7.98</v>
      </c>
    </row>
    <row r="276" spans="1:2" x14ac:dyDescent="0.25">
      <c r="A276" s="1">
        <v>6.22</v>
      </c>
      <c r="B276" s="1">
        <v>6.78</v>
      </c>
    </row>
    <row r="277" spans="1:2" x14ac:dyDescent="0.25">
      <c r="A277" s="1">
        <v>5.9</v>
      </c>
      <c r="B277" s="1">
        <v>5.83</v>
      </c>
    </row>
    <row r="278" spans="1:2" x14ac:dyDescent="0.25">
      <c r="A278" s="1">
        <v>5.6</v>
      </c>
      <c r="B278" s="1">
        <v>4.9400000000000004</v>
      </c>
    </row>
    <row r="279" spans="1:2" x14ac:dyDescent="0.25">
      <c r="A279" s="1">
        <v>5.31</v>
      </c>
      <c r="B279" s="1">
        <v>4.16</v>
      </c>
    </row>
    <row r="280" spans="1:2" x14ac:dyDescent="0.25">
      <c r="A280" s="1">
        <v>5.04</v>
      </c>
      <c r="B280" s="1">
        <v>3.53</v>
      </c>
    </row>
    <row r="281" spans="1:2" x14ac:dyDescent="0.25">
      <c r="A281" s="1">
        <v>4.78</v>
      </c>
      <c r="B281" s="1">
        <v>2.99</v>
      </c>
    </row>
    <row r="282" spans="1:2" x14ac:dyDescent="0.25">
      <c r="A282" s="1">
        <v>4.53</v>
      </c>
      <c r="B282" s="1">
        <v>2.52</v>
      </c>
    </row>
    <row r="283" spans="1:2" x14ac:dyDescent="0.25">
      <c r="A283" s="1">
        <v>4.3</v>
      </c>
      <c r="B283" s="1">
        <v>2.1</v>
      </c>
    </row>
    <row r="284" spans="1:2" x14ac:dyDescent="0.25">
      <c r="A284" s="1">
        <v>4.08</v>
      </c>
      <c r="B284" s="1">
        <v>1.73</v>
      </c>
    </row>
    <row r="285" spans="1:2" x14ac:dyDescent="0.25">
      <c r="A285" s="1">
        <v>3.89</v>
      </c>
      <c r="B285" s="1">
        <v>1.48</v>
      </c>
    </row>
    <row r="286" spans="1:2" x14ac:dyDescent="0.25">
      <c r="A286" s="1">
        <v>3.7</v>
      </c>
      <c r="B286" s="1">
        <v>1.25</v>
      </c>
    </row>
    <row r="287" spans="1:2" x14ac:dyDescent="0.25">
      <c r="A287" s="1">
        <v>3.53</v>
      </c>
      <c r="B287" s="1">
        <v>1.06</v>
      </c>
    </row>
    <row r="288" spans="1:2" x14ac:dyDescent="0.25">
      <c r="A288" s="1">
        <v>3.37</v>
      </c>
      <c r="B288" s="1">
        <v>0.9</v>
      </c>
    </row>
    <row r="289" spans="1:2" x14ac:dyDescent="0.25">
      <c r="A289" s="1">
        <v>3.22</v>
      </c>
      <c r="B289" s="1">
        <v>0.77</v>
      </c>
    </row>
    <row r="290" spans="1:2" x14ac:dyDescent="0.25">
      <c r="A290" s="1">
        <v>3.1</v>
      </c>
      <c r="B290" s="1">
        <v>0.68</v>
      </c>
    </row>
    <row r="291" spans="1:2" x14ac:dyDescent="0.25">
      <c r="A291" s="1">
        <v>2.99</v>
      </c>
      <c r="B291" s="1">
        <v>0.61</v>
      </c>
    </row>
    <row r="292" spans="1:2" x14ac:dyDescent="0.25">
      <c r="A292" s="1">
        <v>2.91</v>
      </c>
      <c r="B292" s="1">
        <v>0.55000000000000004</v>
      </c>
    </row>
    <row r="293" spans="1:2" x14ac:dyDescent="0.25">
      <c r="A293" s="1">
        <v>2.84</v>
      </c>
      <c r="B293" s="1">
        <v>0.52</v>
      </c>
    </row>
    <row r="294" spans="1:2" x14ac:dyDescent="0.25">
      <c r="A294" s="1">
        <v>2.8</v>
      </c>
      <c r="B294" s="1">
        <v>0.51</v>
      </c>
    </row>
    <row r="295" spans="1:2" x14ac:dyDescent="0.25">
      <c r="A295" s="1">
        <v>2.78</v>
      </c>
      <c r="B295" s="1">
        <v>0.51</v>
      </c>
    </row>
    <row r="296" spans="1:2" x14ac:dyDescent="0.25">
      <c r="A296" s="1">
        <v>2.8</v>
      </c>
      <c r="B296" s="1">
        <v>0.55000000000000004</v>
      </c>
    </row>
    <row r="297" spans="1:2" x14ac:dyDescent="0.25">
      <c r="A297" s="1">
        <v>2.86</v>
      </c>
      <c r="B297" s="1">
        <v>0.61</v>
      </c>
    </row>
    <row r="298" spans="1:2" x14ac:dyDescent="0.25">
      <c r="A298" s="1">
        <v>2.95</v>
      </c>
      <c r="B298" s="1">
        <v>0.67</v>
      </c>
    </row>
    <row r="299" spans="1:2" x14ac:dyDescent="0.25">
      <c r="A299" s="1">
        <v>2.9</v>
      </c>
      <c r="B299" s="1">
        <v>0.56000000000000005</v>
      </c>
    </row>
    <row r="300" spans="1:2" x14ac:dyDescent="0.25">
      <c r="A300" s="1">
        <v>2.75</v>
      </c>
      <c r="B300" s="1">
        <v>0.46</v>
      </c>
    </row>
    <row r="301" spans="1:2" x14ac:dyDescent="0.25">
      <c r="A301" s="1">
        <v>2.68</v>
      </c>
      <c r="B301" s="1">
        <v>0.41</v>
      </c>
    </row>
    <row r="302" spans="1:2" x14ac:dyDescent="0.25">
      <c r="A302" s="1">
        <v>2.67</v>
      </c>
      <c r="B302" s="1">
        <v>0.4</v>
      </c>
    </row>
    <row r="303" spans="1:2" x14ac:dyDescent="0.25">
      <c r="A303" s="1">
        <v>2.69</v>
      </c>
      <c r="B303" s="1">
        <v>0.41</v>
      </c>
    </row>
    <row r="304" spans="1:2" x14ac:dyDescent="0.25">
      <c r="A304" s="1">
        <v>2.75</v>
      </c>
      <c r="B304" s="1">
        <v>0.44</v>
      </c>
    </row>
    <row r="305" spans="1:2" x14ac:dyDescent="0.25">
      <c r="A305" s="1">
        <v>2.83</v>
      </c>
      <c r="B305" s="1">
        <v>0.49</v>
      </c>
    </row>
    <row r="306" spans="1:2" x14ac:dyDescent="0.25">
      <c r="A306" s="1">
        <v>2.94</v>
      </c>
      <c r="B306" s="1">
        <v>0.55000000000000004</v>
      </c>
    </row>
    <row r="307" spans="1:2" x14ac:dyDescent="0.25">
      <c r="A307" s="1">
        <v>3.06</v>
      </c>
      <c r="B307" s="1">
        <v>0.64</v>
      </c>
    </row>
    <row r="308" spans="1:2" x14ac:dyDescent="0.25">
      <c r="A308" s="1">
        <v>3.19</v>
      </c>
      <c r="B308" s="1">
        <v>0.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E148"/>
  <sheetViews>
    <sheetView workbookViewId="0">
      <selection activeCell="C6" sqref="C6"/>
    </sheetView>
  </sheetViews>
  <sheetFormatPr defaultRowHeight="15" x14ac:dyDescent="0.25"/>
  <cols>
    <col min="1" max="1" width="20.7109375" bestFit="1" customWidth="1"/>
    <col min="2" max="2" width="20.5703125" bestFit="1" customWidth="1"/>
    <col min="4" max="4" width="20.7109375" bestFit="1" customWidth="1"/>
    <col min="5" max="5" width="18.85546875" bestFit="1" customWidth="1"/>
  </cols>
  <sheetData>
    <row r="1" spans="1:5" x14ac:dyDescent="0.25">
      <c r="A1" t="s">
        <v>2</v>
      </c>
      <c r="D1" t="s">
        <v>3</v>
      </c>
    </row>
    <row r="2" spans="1:5" x14ac:dyDescent="0.25">
      <c r="A2" t="s">
        <v>0</v>
      </c>
      <c r="B2" t="s">
        <v>1</v>
      </c>
      <c r="D2" t="s">
        <v>0</v>
      </c>
      <c r="E2" t="s">
        <v>1</v>
      </c>
    </row>
    <row r="3" spans="1:5" x14ac:dyDescent="0.25">
      <c r="A3" s="1">
        <v>274.63</v>
      </c>
      <c r="B3" s="1">
        <v>328.62</v>
      </c>
      <c r="D3" s="1">
        <v>300.31</v>
      </c>
      <c r="E3" s="1">
        <v>333.27</v>
      </c>
    </row>
    <row r="4" spans="1:5" x14ac:dyDescent="0.25">
      <c r="A4" s="1">
        <v>248.54</v>
      </c>
      <c r="B4" s="1">
        <v>331.35</v>
      </c>
      <c r="D4" s="1">
        <v>300.05</v>
      </c>
      <c r="E4" s="1">
        <v>337.35</v>
      </c>
    </row>
    <row r="5" spans="1:5" x14ac:dyDescent="0.25">
      <c r="A5" s="1">
        <v>224.88</v>
      </c>
      <c r="B5" s="1">
        <v>328.93</v>
      </c>
      <c r="D5" s="1">
        <v>299.95</v>
      </c>
      <c r="E5" s="1">
        <v>337.89</v>
      </c>
    </row>
    <row r="6" spans="1:5" x14ac:dyDescent="0.25">
      <c r="A6" s="1">
        <v>203.46</v>
      </c>
      <c r="B6" s="1">
        <v>331.71</v>
      </c>
      <c r="D6" s="1">
        <v>295.11</v>
      </c>
      <c r="E6" s="1">
        <v>333.87</v>
      </c>
    </row>
    <row r="7" spans="1:5" x14ac:dyDescent="0.25">
      <c r="A7" s="1">
        <v>184.09</v>
      </c>
      <c r="B7" s="1">
        <v>329.15</v>
      </c>
      <c r="D7" s="1">
        <v>294.88</v>
      </c>
      <c r="E7" s="1">
        <v>336.7</v>
      </c>
    </row>
    <row r="8" spans="1:5" x14ac:dyDescent="0.25">
      <c r="A8" s="1">
        <v>166.57</v>
      </c>
      <c r="B8" s="1">
        <v>328.45</v>
      </c>
      <c r="D8" s="1">
        <v>294.8</v>
      </c>
      <c r="E8" s="1">
        <v>337.79</v>
      </c>
    </row>
    <row r="9" spans="1:5" x14ac:dyDescent="0.25">
      <c r="A9" s="1">
        <v>150.68</v>
      </c>
      <c r="B9" s="1">
        <v>327.76</v>
      </c>
      <c r="D9" s="1">
        <v>289.99</v>
      </c>
      <c r="E9" s="1">
        <v>333.41</v>
      </c>
    </row>
    <row r="10" spans="1:5" x14ac:dyDescent="0.25">
      <c r="A10" s="1">
        <v>136.30000000000001</v>
      </c>
      <c r="B10" s="1">
        <v>326.93</v>
      </c>
      <c r="D10" s="1">
        <v>289.75</v>
      </c>
      <c r="E10" s="1">
        <v>336.62</v>
      </c>
    </row>
    <row r="11" spans="1:5" x14ac:dyDescent="0.25">
      <c r="A11" s="1">
        <v>123.32</v>
      </c>
      <c r="B11" s="1">
        <v>322.56</v>
      </c>
      <c r="D11" s="1">
        <v>289.66000000000003</v>
      </c>
      <c r="E11" s="1">
        <v>337.82</v>
      </c>
    </row>
    <row r="12" spans="1:5" x14ac:dyDescent="0.25">
      <c r="A12" s="1">
        <v>111.56</v>
      </c>
      <c r="B12" s="1">
        <v>319.72000000000003</v>
      </c>
      <c r="D12" s="1">
        <v>284.83</v>
      </c>
      <c r="E12" s="1">
        <v>333.43</v>
      </c>
    </row>
    <row r="13" spans="1:5" x14ac:dyDescent="0.25">
      <c r="A13" s="1">
        <v>100.91</v>
      </c>
      <c r="B13" s="1">
        <v>315.55</v>
      </c>
      <c r="D13" s="1">
        <v>284.58999999999997</v>
      </c>
      <c r="E13" s="1">
        <v>336.81</v>
      </c>
    </row>
    <row r="14" spans="1:5" x14ac:dyDescent="0.25">
      <c r="A14" s="1">
        <v>91.17</v>
      </c>
      <c r="B14" s="1">
        <v>311.88</v>
      </c>
      <c r="D14" s="1">
        <v>284.51</v>
      </c>
      <c r="E14" s="1">
        <v>338</v>
      </c>
    </row>
    <row r="15" spans="1:5" x14ac:dyDescent="0.25">
      <c r="A15" s="1">
        <v>82.38</v>
      </c>
      <c r="B15" s="1">
        <v>305.19</v>
      </c>
      <c r="D15" s="1">
        <v>279.64999999999998</v>
      </c>
      <c r="E15" s="1">
        <v>333.92</v>
      </c>
    </row>
    <row r="16" spans="1:5" x14ac:dyDescent="0.25">
      <c r="A16" s="1">
        <v>74.510000000000005</v>
      </c>
      <c r="B16" s="1">
        <v>297.12</v>
      </c>
      <c r="D16" s="1">
        <v>279.42</v>
      </c>
      <c r="E16" s="1">
        <v>336.83</v>
      </c>
    </row>
    <row r="17" spans="1:5" x14ac:dyDescent="0.25">
      <c r="A17" s="1">
        <v>67.37</v>
      </c>
      <c r="B17" s="1">
        <v>289.17</v>
      </c>
      <c r="D17" s="1">
        <v>279.33999999999997</v>
      </c>
      <c r="E17" s="1">
        <v>337.73</v>
      </c>
    </row>
    <row r="18" spans="1:5" x14ac:dyDescent="0.25">
      <c r="A18" s="1">
        <v>60.93</v>
      </c>
      <c r="B18" s="1">
        <v>280.27</v>
      </c>
      <c r="D18" s="1">
        <v>274.49</v>
      </c>
      <c r="E18" s="1">
        <v>333.54</v>
      </c>
    </row>
    <row r="19" spans="1:5" x14ac:dyDescent="0.25">
      <c r="A19" s="1">
        <v>55.13</v>
      </c>
      <c r="B19" s="1">
        <v>268.69</v>
      </c>
      <c r="D19" s="1">
        <v>274.27</v>
      </c>
      <c r="E19" s="1">
        <v>336.61</v>
      </c>
    </row>
    <row r="20" spans="1:5" x14ac:dyDescent="0.25">
      <c r="A20" s="1">
        <v>49.77</v>
      </c>
      <c r="B20" s="1">
        <v>258.17</v>
      </c>
      <c r="D20" s="1">
        <v>274.19</v>
      </c>
      <c r="E20" s="1">
        <v>337.85</v>
      </c>
    </row>
    <row r="21" spans="1:5" x14ac:dyDescent="0.25">
      <c r="A21" s="1">
        <v>44.98</v>
      </c>
      <c r="B21" s="1">
        <v>246.46</v>
      </c>
      <c r="D21" s="1">
        <v>269.31</v>
      </c>
      <c r="E21" s="1">
        <v>333.9</v>
      </c>
    </row>
    <row r="22" spans="1:5" x14ac:dyDescent="0.25">
      <c r="A22" s="1">
        <v>40.68</v>
      </c>
      <c r="B22" s="1">
        <v>233.91</v>
      </c>
      <c r="D22" s="1">
        <v>269.11</v>
      </c>
      <c r="E22" s="1">
        <v>336.64</v>
      </c>
    </row>
    <row r="23" spans="1:5" x14ac:dyDescent="0.25">
      <c r="A23" s="1">
        <v>36.81</v>
      </c>
      <c r="B23" s="1">
        <v>221.41</v>
      </c>
      <c r="D23" s="1">
        <v>269.02999999999997</v>
      </c>
      <c r="E23" s="1">
        <v>337.66</v>
      </c>
    </row>
    <row r="24" spans="1:5" x14ac:dyDescent="0.25">
      <c r="A24" s="1">
        <v>33.31</v>
      </c>
      <c r="B24" s="1">
        <v>207.55</v>
      </c>
      <c r="D24" s="1">
        <v>264.16000000000003</v>
      </c>
      <c r="E24" s="1">
        <v>333.28</v>
      </c>
    </row>
    <row r="25" spans="1:5" x14ac:dyDescent="0.25">
      <c r="A25" s="1">
        <v>30.14</v>
      </c>
      <c r="B25" s="1">
        <v>193.77</v>
      </c>
      <c r="D25" s="1">
        <v>263.95</v>
      </c>
      <c r="E25" s="1">
        <v>336.19</v>
      </c>
    </row>
    <row r="26" spans="1:5" x14ac:dyDescent="0.25">
      <c r="A26" s="1">
        <v>27.27</v>
      </c>
      <c r="B26" s="1">
        <v>179.28</v>
      </c>
      <c r="D26" s="1">
        <v>263.87</v>
      </c>
      <c r="E26" s="1">
        <v>337.09</v>
      </c>
    </row>
    <row r="27" spans="1:5" x14ac:dyDescent="0.25">
      <c r="A27" s="1">
        <v>24.68</v>
      </c>
      <c r="B27" s="1">
        <v>164.25</v>
      </c>
      <c r="D27" s="1">
        <v>258.99</v>
      </c>
      <c r="E27" s="1">
        <v>333.27</v>
      </c>
    </row>
    <row r="28" spans="1:5" x14ac:dyDescent="0.25">
      <c r="A28" s="1">
        <v>22.35</v>
      </c>
      <c r="B28" s="1">
        <v>150.24</v>
      </c>
      <c r="D28" s="1">
        <v>258.77999999999997</v>
      </c>
      <c r="E28" s="1">
        <v>335.98</v>
      </c>
    </row>
    <row r="29" spans="1:5" x14ac:dyDescent="0.25">
      <c r="A29" s="1">
        <v>20.21</v>
      </c>
      <c r="B29" s="1">
        <v>134.94</v>
      </c>
      <c r="D29" s="1">
        <v>258.7</v>
      </c>
      <c r="E29" s="1">
        <v>336.88</v>
      </c>
    </row>
    <row r="30" spans="1:5" x14ac:dyDescent="0.25">
      <c r="A30" s="1">
        <v>18.3</v>
      </c>
      <c r="B30" s="1">
        <v>124.75</v>
      </c>
      <c r="D30" s="1">
        <v>253.83</v>
      </c>
      <c r="E30" s="1">
        <v>333.55</v>
      </c>
    </row>
    <row r="31" spans="1:5" x14ac:dyDescent="0.25">
      <c r="A31" s="1">
        <v>16.559999999999999</v>
      </c>
      <c r="B31" s="1">
        <v>106.93</v>
      </c>
      <c r="D31" s="1">
        <v>253.61</v>
      </c>
      <c r="E31" s="1">
        <v>336.22</v>
      </c>
    </row>
    <row r="32" spans="1:5" x14ac:dyDescent="0.25">
      <c r="A32" s="1">
        <v>14.99</v>
      </c>
      <c r="B32" s="1">
        <v>92.71</v>
      </c>
      <c r="D32" s="1">
        <v>253.54</v>
      </c>
      <c r="E32" s="1">
        <v>337.33</v>
      </c>
    </row>
    <row r="33" spans="1:5" x14ac:dyDescent="0.25">
      <c r="A33" s="1">
        <v>13.58</v>
      </c>
      <c r="B33" s="1">
        <v>79.98</v>
      </c>
      <c r="D33" s="1">
        <v>248.66</v>
      </c>
      <c r="E33" s="1">
        <v>333.57</v>
      </c>
    </row>
    <row r="34" spans="1:5" x14ac:dyDescent="0.25">
      <c r="A34" s="1">
        <v>12.3</v>
      </c>
      <c r="B34" s="1">
        <v>67.55</v>
      </c>
      <c r="D34" s="1">
        <v>248.45</v>
      </c>
      <c r="E34" s="1">
        <v>336.31</v>
      </c>
    </row>
    <row r="35" spans="1:5" x14ac:dyDescent="0.25">
      <c r="A35" s="1">
        <v>11.13</v>
      </c>
      <c r="B35" s="1">
        <v>56.78</v>
      </c>
      <c r="D35" s="1">
        <v>248.37</v>
      </c>
      <c r="E35" s="1">
        <v>337.33</v>
      </c>
    </row>
    <row r="36" spans="1:5" x14ac:dyDescent="0.25">
      <c r="A36" s="1">
        <v>10.08</v>
      </c>
      <c r="B36" s="1">
        <v>47.04</v>
      </c>
      <c r="D36" s="1">
        <v>243.49</v>
      </c>
      <c r="E36" s="1">
        <v>333.86</v>
      </c>
    </row>
    <row r="37" spans="1:5" x14ac:dyDescent="0.25">
      <c r="A37" s="1">
        <v>9.1199999999999992</v>
      </c>
      <c r="B37" s="1">
        <v>38.5</v>
      </c>
      <c r="D37" s="1">
        <v>243.28</v>
      </c>
      <c r="E37" s="1">
        <v>336.48</v>
      </c>
    </row>
    <row r="38" spans="1:5" x14ac:dyDescent="0.25">
      <c r="A38" s="1">
        <v>8.26</v>
      </c>
      <c r="B38" s="1">
        <v>31.17</v>
      </c>
      <c r="D38" s="1">
        <v>243.21</v>
      </c>
      <c r="E38" s="1">
        <v>337.47</v>
      </c>
    </row>
    <row r="39" spans="1:5" x14ac:dyDescent="0.25">
      <c r="A39" s="1">
        <v>7.48</v>
      </c>
      <c r="B39" s="1">
        <v>24.78</v>
      </c>
      <c r="D39" s="1">
        <v>238.34</v>
      </c>
      <c r="E39" s="1">
        <v>333.7</v>
      </c>
    </row>
    <row r="40" spans="1:5" x14ac:dyDescent="0.25">
      <c r="A40" s="1">
        <v>6.77</v>
      </c>
      <c r="B40" s="1">
        <v>19.670000000000002</v>
      </c>
      <c r="D40" s="1">
        <v>238.13</v>
      </c>
      <c r="E40" s="1">
        <v>336.61</v>
      </c>
    </row>
    <row r="41" spans="1:5" x14ac:dyDescent="0.25">
      <c r="A41" s="1">
        <v>6.13</v>
      </c>
      <c r="B41" s="1">
        <v>15.61</v>
      </c>
      <c r="D41" s="1">
        <v>238.05</v>
      </c>
      <c r="E41" s="1">
        <v>337.51</v>
      </c>
    </row>
    <row r="42" spans="1:5" x14ac:dyDescent="0.25">
      <c r="A42" s="1">
        <v>5.55</v>
      </c>
      <c r="B42" s="1">
        <v>12.27</v>
      </c>
      <c r="D42" s="1">
        <v>233.17</v>
      </c>
      <c r="E42" s="1">
        <v>333.9</v>
      </c>
    </row>
    <row r="43" spans="1:5" x14ac:dyDescent="0.25">
      <c r="A43" s="1">
        <v>5.0199999999999996</v>
      </c>
      <c r="B43" s="1">
        <v>9.51</v>
      </c>
      <c r="D43" s="1">
        <v>232.96</v>
      </c>
      <c r="E43" s="1">
        <v>336.41</v>
      </c>
    </row>
    <row r="44" spans="1:5" x14ac:dyDescent="0.25">
      <c r="A44" s="1">
        <v>4.54</v>
      </c>
      <c r="B44" s="1">
        <v>7.27</v>
      </c>
      <c r="D44" s="1">
        <v>232.89</v>
      </c>
      <c r="E44" s="1">
        <v>337.41</v>
      </c>
    </row>
    <row r="45" spans="1:5" x14ac:dyDescent="0.25">
      <c r="A45" s="1">
        <v>4.1100000000000003</v>
      </c>
      <c r="B45" s="1">
        <v>5.69</v>
      </c>
      <c r="D45" s="1">
        <v>228</v>
      </c>
      <c r="E45" s="1">
        <v>334.04</v>
      </c>
    </row>
    <row r="46" spans="1:5" x14ac:dyDescent="0.25">
      <c r="A46" s="1">
        <v>3.72</v>
      </c>
      <c r="B46" s="1">
        <v>4.32</v>
      </c>
      <c r="D46" s="1">
        <v>227.8</v>
      </c>
      <c r="E46" s="1">
        <v>336.51</v>
      </c>
    </row>
    <row r="47" spans="1:5" x14ac:dyDescent="0.25">
      <c r="A47" s="1">
        <v>3.37</v>
      </c>
      <c r="B47" s="1">
        <v>3.29</v>
      </c>
      <c r="D47" s="1">
        <v>227.73</v>
      </c>
      <c r="E47" s="1">
        <v>337.49</v>
      </c>
    </row>
    <row r="48" spans="1:5" x14ac:dyDescent="0.25">
      <c r="A48" s="1">
        <v>3.05</v>
      </c>
      <c r="B48" s="1">
        <v>2.48</v>
      </c>
      <c r="D48" s="1">
        <v>222.84</v>
      </c>
      <c r="E48" s="1">
        <v>334.98</v>
      </c>
    </row>
    <row r="49" spans="1:5" x14ac:dyDescent="0.25">
      <c r="A49" s="1">
        <v>2.76</v>
      </c>
      <c r="B49" s="1">
        <v>1.84</v>
      </c>
      <c r="D49" s="1">
        <v>222.65</v>
      </c>
      <c r="E49" s="1">
        <v>337.38</v>
      </c>
    </row>
    <row r="50" spans="1:5" x14ac:dyDescent="0.25">
      <c r="A50" s="1">
        <v>2.5099999999999998</v>
      </c>
      <c r="B50" s="1">
        <v>1.26</v>
      </c>
      <c r="D50" s="1">
        <v>222.58</v>
      </c>
      <c r="E50" s="1">
        <v>338.27</v>
      </c>
    </row>
    <row r="51" spans="1:5" x14ac:dyDescent="0.25">
      <c r="A51" s="1">
        <v>2.2599999999999998</v>
      </c>
      <c r="B51" s="1">
        <v>1</v>
      </c>
      <c r="D51" s="1">
        <v>217.82</v>
      </c>
      <c r="E51" s="1">
        <v>332.98</v>
      </c>
    </row>
    <row r="52" spans="1:5" x14ac:dyDescent="0.25">
      <c r="A52" s="1">
        <v>2.0499999999999998</v>
      </c>
      <c r="B52" s="1">
        <v>0.74</v>
      </c>
      <c r="D52" s="1">
        <v>217.52</v>
      </c>
      <c r="E52" s="1">
        <v>338.55</v>
      </c>
    </row>
    <row r="53" spans="1:5" x14ac:dyDescent="0.25">
      <c r="A53" s="1">
        <v>2.04</v>
      </c>
      <c r="B53" s="1">
        <v>0.72</v>
      </c>
      <c r="D53" s="1">
        <v>217.46</v>
      </c>
      <c r="E53" s="1">
        <v>339.79</v>
      </c>
    </row>
    <row r="54" spans="1:5" x14ac:dyDescent="0.25">
      <c r="A54" s="1">
        <v>8.06</v>
      </c>
      <c r="B54" s="1">
        <v>29.16</v>
      </c>
      <c r="D54" s="1">
        <v>212.72</v>
      </c>
      <c r="E54" s="1">
        <v>332.7</v>
      </c>
    </row>
    <row r="55" spans="1:5" x14ac:dyDescent="0.25">
      <c r="A55" s="1">
        <v>14.05</v>
      </c>
      <c r="B55" s="1">
        <v>81.75</v>
      </c>
      <c r="D55" s="1">
        <v>212.36</v>
      </c>
      <c r="E55" s="1">
        <v>342.59</v>
      </c>
    </row>
    <row r="56" spans="1:5" x14ac:dyDescent="0.25">
      <c r="A56" s="1">
        <v>20.05</v>
      </c>
      <c r="B56" s="1">
        <v>131.26</v>
      </c>
      <c r="D56" s="1">
        <v>212.32</v>
      </c>
      <c r="E56" s="1">
        <v>343.72</v>
      </c>
    </row>
    <row r="57" spans="1:5" x14ac:dyDescent="0.25">
      <c r="A57" s="1">
        <v>26.18</v>
      </c>
      <c r="B57" s="1">
        <v>171.31</v>
      </c>
      <c r="D57" s="1">
        <v>207.55</v>
      </c>
      <c r="E57" s="1">
        <v>333.91</v>
      </c>
    </row>
    <row r="58" spans="1:5" x14ac:dyDescent="0.25">
      <c r="A58" s="1">
        <v>32.22</v>
      </c>
      <c r="B58" s="1">
        <v>199.7</v>
      </c>
      <c r="D58" s="1">
        <v>207.23</v>
      </c>
      <c r="E58" s="1">
        <v>338.13</v>
      </c>
    </row>
    <row r="59" spans="1:5" x14ac:dyDescent="0.25">
      <c r="A59" s="1">
        <v>38.24</v>
      </c>
      <c r="B59" s="1">
        <v>222.59</v>
      </c>
      <c r="D59" s="1">
        <v>207.18</v>
      </c>
      <c r="E59" s="1">
        <v>340.65</v>
      </c>
    </row>
    <row r="60" spans="1:5" x14ac:dyDescent="0.25">
      <c r="A60" s="1">
        <v>44.27</v>
      </c>
      <c r="B60" s="1">
        <v>241.2</v>
      </c>
      <c r="D60" s="1">
        <v>202.42</v>
      </c>
      <c r="E60" s="1">
        <v>326.95</v>
      </c>
    </row>
    <row r="61" spans="1:5" x14ac:dyDescent="0.25">
      <c r="A61" s="1">
        <v>50.3</v>
      </c>
      <c r="B61" s="1">
        <v>255.93</v>
      </c>
      <c r="D61" s="1">
        <v>202.1</v>
      </c>
      <c r="E61" s="1">
        <v>338.68</v>
      </c>
    </row>
    <row r="62" spans="1:5" x14ac:dyDescent="0.25">
      <c r="A62" s="1">
        <v>56.33</v>
      </c>
      <c r="B62" s="1">
        <v>268</v>
      </c>
      <c r="D62" s="1">
        <v>202.03</v>
      </c>
      <c r="E62" s="1">
        <v>342.36</v>
      </c>
    </row>
    <row r="63" spans="1:5" x14ac:dyDescent="0.25">
      <c r="A63" s="1">
        <v>62.42</v>
      </c>
      <c r="B63" s="1">
        <v>278.77</v>
      </c>
    </row>
    <row r="64" spans="1:5" x14ac:dyDescent="0.25">
      <c r="A64" s="1">
        <v>68.45</v>
      </c>
      <c r="B64" s="1">
        <v>287.02</v>
      </c>
    </row>
    <row r="65" spans="1:2" x14ac:dyDescent="0.25">
      <c r="A65" s="1">
        <v>74.47</v>
      </c>
      <c r="B65" s="1">
        <v>293.26</v>
      </c>
    </row>
    <row r="66" spans="1:2" x14ac:dyDescent="0.25">
      <c r="A66" s="1">
        <v>80.48</v>
      </c>
      <c r="B66" s="1">
        <v>300.31</v>
      </c>
    </row>
    <row r="67" spans="1:2" x14ac:dyDescent="0.25">
      <c r="A67" s="1">
        <v>86.49</v>
      </c>
      <c r="B67" s="1">
        <v>304.87</v>
      </c>
    </row>
    <row r="68" spans="1:2" x14ac:dyDescent="0.25">
      <c r="A68" s="1">
        <v>92.5</v>
      </c>
      <c r="B68" s="1">
        <v>310.13</v>
      </c>
    </row>
    <row r="69" spans="1:2" x14ac:dyDescent="0.25">
      <c r="A69" s="1">
        <v>98.5</v>
      </c>
      <c r="B69" s="1">
        <v>312.85000000000002</v>
      </c>
    </row>
    <row r="70" spans="1:2" x14ac:dyDescent="0.25">
      <c r="A70" s="1">
        <v>104.38</v>
      </c>
      <c r="B70" s="1">
        <v>315.93</v>
      </c>
    </row>
    <row r="71" spans="1:2" x14ac:dyDescent="0.25">
      <c r="A71" s="1">
        <v>110.53</v>
      </c>
      <c r="B71" s="1">
        <v>317.14999999999998</v>
      </c>
    </row>
    <row r="72" spans="1:2" x14ac:dyDescent="0.25">
      <c r="A72" s="1">
        <v>116.56</v>
      </c>
      <c r="B72" s="1">
        <v>319.22000000000003</v>
      </c>
    </row>
    <row r="73" spans="1:2" x14ac:dyDescent="0.25">
      <c r="A73" s="1">
        <v>122.57</v>
      </c>
      <c r="B73" s="1">
        <v>320.66000000000003</v>
      </c>
    </row>
    <row r="74" spans="1:2" x14ac:dyDescent="0.25">
      <c r="A74" s="1">
        <v>128.56</v>
      </c>
      <c r="B74" s="1">
        <v>322.33</v>
      </c>
    </row>
    <row r="75" spans="1:2" x14ac:dyDescent="0.25">
      <c r="A75" s="1">
        <v>134.59</v>
      </c>
      <c r="B75" s="1">
        <v>324.19</v>
      </c>
    </row>
    <row r="76" spans="1:2" x14ac:dyDescent="0.25">
      <c r="A76" s="1">
        <v>140.6</v>
      </c>
      <c r="B76" s="1">
        <v>325.72000000000003</v>
      </c>
    </row>
    <row r="77" spans="1:2" x14ac:dyDescent="0.25">
      <c r="A77" s="1">
        <v>146.61000000000001</v>
      </c>
      <c r="B77" s="1">
        <v>326.33</v>
      </c>
    </row>
    <row r="78" spans="1:2" x14ac:dyDescent="0.25">
      <c r="A78" s="1">
        <v>152.62</v>
      </c>
      <c r="B78" s="1">
        <v>326.33999999999997</v>
      </c>
    </row>
    <row r="79" spans="1:2" x14ac:dyDescent="0.25">
      <c r="A79" s="1">
        <v>158.63</v>
      </c>
      <c r="B79" s="1">
        <v>326.37</v>
      </c>
    </row>
    <row r="80" spans="1:2" x14ac:dyDescent="0.25">
      <c r="A80" s="1">
        <v>164.64</v>
      </c>
      <c r="B80" s="1">
        <v>327.14999999999998</v>
      </c>
    </row>
    <row r="81" spans="1:2" x14ac:dyDescent="0.25">
      <c r="A81" s="1">
        <v>170.65</v>
      </c>
      <c r="B81" s="1">
        <v>327.31</v>
      </c>
    </row>
    <row r="82" spans="1:2" x14ac:dyDescent="0.25">
      <c r="A82" s="1">
        <v>176.67</v>
      </c>
      <c r="B82" s="1">
        <v>326.67</v>
      </c>
    </row>
    <row r="83" spans="1:2" x14ac:dyDescent="0.25">
      <c r="A83" s="1">
        <v>182.7</v>
      </c>
      <c r="B83" s="1">
        <v>328.37</v>
      </c>
    </row>
    <row r="84" spans="1:2" x14ac:dyDescent="0.25">
      <c r="A84" s="1">
        <v>188.72</v>
      </c>
      <c r="B84" s="1">
        <v>328.11</v>
      </c>
    </row>
    <row r="85" spans="1:2" x14ac:dyDescent="0.25">
      <c r="A85" s="1">
        <v>194.74</v>
      </c>
      <c r="B85" s="1">
        <v>327.51</v>
      </c>
    </row>
    <row r="86" spans="1:2" x14ac:dyDescent="0.25">
      <c r="A86" s="1">
        <v>200.78</v>
      </c>
      <c r="B86" s="1">
        <v>328.57</v>
      </c>
    </row>
    <row r="87" spans="1:2" x14ac:dyDescent="0.25">
      <c r="A87" s="1">
        <v>206.83</v>
      </c>
      <c r="B87" s="1">
        <v>330.1</v>
      </c>
    </row>
    <row r="88" spans="1:2" x14ac:dyDescent="0.25">
      <c r="A88" s="1">
        <v>212.87</v>
      </c>
      <c r="B88" s="1">
        <v>329.78</v>
      </c>
    </row>
    <row r="89" spans="1:2" x14ac:dyDescent="0.25">
      <c r="A89" s="1">
        <v>218.89</v>
      </c>
      <c r="B89" s="1">
        <v>327.75</v>
      </c>
    </row>
    <row r="90" spans="1:2" x14ac:dyDescent="0.25">
      <c r="A90" s="1">
        <v>224.91</v>
      </c>
      <c r="B90" s="1">
        <v>328</v>
      </c>
    </row>
    <row r="91" spans="1:2" x14ac:dyDescent="0.25">
      <c r="A91" s="1">
        <v>230.94</v>
      </c>
      <c r="B91" s="1">
        <v>331.1</v>
      </c>
    </row>
    <row r="92" spans="1:2" x14ac:dyDescent="0.25">
      <c r="A92" s="1">
        <v>236.93</v>
      </c>
      <c r="B92" s="1">
        <v>329.94</v>
      </c>
    </row>
    <row r="93" spans="1:2" x14ac:dyDescent="0.25">
      <c r="A93" s="1">
        <v>242.94</v>
      </c>
      <c r="B93" s="1">
        <v>329.96</v>
      </c>
    </row>
    <row r="94" spans="1:2" x14ac:dyDescent="0.25">
      <c r="A94" s="1">
        <v>248.98</v>
      </c>
      <c r="B94" s="1">
        <v>329.31</v>
      </c>
    </row>
    <row r="95" spans="1:2" x14ac:dyDescent="0.25">
      <c r="A95" s="1">
        <v>255.01</v>
      </c>
      <c r="B95" s="1">
        <v>331.3</v>
      </c>
    </row>
    <row r="96" spans="1:2" x14ac:dyDescent="0.25">
      <c r="A96" s="1">
        <v>261.04000000000002</v>
      </c>
      <c r="B96" s="1">
        <v>333.38</v>
      </c>
    </row>
    <row r="97" spans="1:2" x14ac:dyDescent="0.25">
      <c r="A97" s="1">
        <v>267.06</v>
      </c>
      <c r="B97" s="1">
        <v>330.75</v>
      </c>
    </row>
    <row r="98" spans="1:2" x14ac:dyDescent="0.25">
      <c r="A98" s="1">
        <v>273.08999999999997</v>
      </c>
      <c r="B98" s="1">
        <v>329.36</v>
      </c>
    </row>
    <row r="99" spans="1:2" x14ac:dyDescent="0.25">
      <c r="A99" s="1">
        <v>279.10000000000002</v>
      </c>
      <c r="B99" s="1">
        <v>326.82</v>
      </c>
    </row>
    <row r="100" spans="1:2" x14ac:dyDescent="0.25">
      <c r="A100" s="1">
        <v>285.11</v>
      </c>
      <c r="B100" s="1">
        <v>327.25</v>
      </c>
    </row>
    <row r="101" spans="1:2" x14ac:dyDescent="0.25">
      <c r="A101" s="1">
        <v>291.19</v>
      </c>
      <c r="B101" s="1">
        <v>326.56</v>
      </c>
    </row>
    <row r="102" spans="1:2" x14ac:dyDescent="0.25">
      <c r="A102" s="1">
        <v>297.27</v>
      </c>
      <c r="B102" s="1">
        <v>322.63</v>
      </c>
    </row>
    <row r="103" spans="1:2" x14ac:dyDescent="0.25">
      <c r="A103" s="1">
        <v>301.69</v>
      </c>
      <c r="B103" s="1">
        <v>338.17</v>
      </c>
    </row>
    <row r="104" spans="1:2" x14ac:dyDescent="0.25">
      <c r="A104" s="1">
        <v>299.60000000000002</v>
      </c>
      <c r="B104" s="1">
        <v>338.38</v>
      </c>
    </row>
    <row r="105" spans="1:2" x14ac:dyDescent="0.25">
      <c r="A105" s="1">
        <v>297.52999999999997</v>
      </c>
      <c r="B105" s="1">
        <v>338.12</v>
      </c>
    </row>
    <row r="106" spans="1:2" x14ac:dyDescent="0.25">
      <c r="A106" s="1">
        <v>295.5</v>
      </c>
      <c r="B106" s="1">
        <v>335.75</v>
      </c>
    </row>
    <row r="107" spans="1:2" x14ac:dyDescent="0.25">
      <c r="A107" s="1">
        <v>293.47000000000003</v>
      </c>
      <c r="B107" s="1">
        <v>335.02</v>
      </c>
    </row>
    <row r="108" spans="1:2" x14ac:dyDescent="0.25">
      <c r="A108" s="1">
        <v>291.44</v>
      </c>
      <c r="B108" s="1">
        <v>332.23</v>
      </c>
    </row>
    <row r="109" spans="1:2" x14ac:dyDescent="0.25">
      <c r="A109" s="1">
        <v>289.42</v>
      </c>
      <c r="B109" s="1">
        <v>329.22</v>
      </c>
    </row>
    <row r="110" spans="1:2" x14ac:dyDescent="0.25">
      <c r="A110" s="1">
        <v>287.39999999999998</v>
      </c>
      <c r="B110" s="1">
        <v>327.58999999999997</v>
      </c>
    </row>
    <row r="111" spans="1:2" x14ac:dyDescent="0.25">
      <c r="A111" s="1">
        <v>285.38</v>
      </c>
      <c r="B111" s="1">
        <v>326.39</v>
      </c>
    </row>
    <row r="112" spans="1:2" x14ac:dyDescent="0.25">
      <c r="A112" s="1">
        <v>283.36</v>
      </c>
      <c r="B112" s="1">
        <v>327.01</v>
      </c>
    </row>
    <row r="113" spans="1:2" x14ac:dyDescent="0.25">
      <c r="A113" s="1">
        <v>281.33999999999997</v>
      </c>
      <c r="B113" s="1">
        <v>327.62</v>
      </c>
    </row>
    <row r="114" spans="1:2" x14ac:dyDescent="0.25">
      <c r="A114" s="1">
        <v>279.32</v>
      </c>
      <c r="B114" s="1">
        <v>328.96</v>
      </c>
    </row>
    <row r="115" spans="1:2" x14ac:dyDescent="0.25">
      <c r="A115" s="1">
        <v>277.3</v>
      </c>
      <c r="B115" s="1">
        <v>330.05</v>
      </c>
    </row>
    <row r="116" spans="1:2" x14ac:dyDescent="0.25">
      <c r="A116" s="1">
        <v>275.27</v>
      </c>
      <c r="B116" s="1">
        <v>330.27</v>
      </c>
    </row>
    <row r="117" spans="1:2" x14ac:dyDescent="0.25">
      <c r="A117" s="1">
        <v>273.25</v>
      </c>
      <c r="B117" s="1">
        <v>330.17</v>
      </c>
    </row>
    <row r="118" spans="1:2" x14ac:dyDescent="0.25">
      <c r="A118" s="1">
        <v>271.22000000000003</v>
      </c>
      <c r="B118" s="1">
        <v>331.5</v>
      </c>
    </row>
    <row r="119" spans="1:2" x14ac:dyDescent="0.25">
      <c r="A119" s="1">
        <v>269.2</v>
      </c>
      <c r="B119" s="1">
        <v>332.17</v>
      </c>
    </row>
    <row r="120" spans="1:2" x14ac:dyDescent="0.25">
      <c r="A120" s="1">
        <v>267.18</v>
      </c>
      <c r="B120" s="1">
        <v>332.02</v>
      </c>
    </row>
    <row r="121" spans="1:2" x14ac:dyDescent="0.25">
      <c r="A121" s="1">
        <v>265.14999999999998</v>
      </c>
      <c r="B121" s="1">
        <v>333.94</v>
      </c>
    </row>
    <row r="122" spans="1:2" x14ac:dyDescent="0.25">
      <c r="A122" s="1">
        <v>263.13</v>
      </c>
      <c r="B122" s="1">
        <v>334.04</v>
      </c>
    </row>
    <row r="123" spans="1:2" x14ac:dyDescent="0.25">
      <c r="A123" s="1">
        <v>261.10000000000002</v>
      </c>
      <c r="B123" s="1">
        <v>334.96</v>
      </c>
    </row>
    <row r="124" spans="1:2" x14ac:dyDescent="0.25">
      <c r="A124" s="1">
        <v>259.08</v>
      </c>
      <c r="B124" s="1">
        <v>334.62</v>
      </c>
    </row>
    <row r="125" spans="1:2" x14ac:dyDescent="0.25">
      <c r="A125" s="1">
        <v>257.06</v>
      </c>
      <c r="B125" s="1">
        <v>335.67</v>
      </c>
    </row>
    <row r="126" spans="1:2" x14ac:dyDescent="0.25">
      <c r="A126" s="1">
        <v>255.04</v>
      </c>
      <c r="B126" s="1">
        <v>334.3</v>
      </c>
    </row>
    <row r="127" spans="1:2" x14ac:dyDescent="0.25">
      <c r="A127" s="1">
        <v>253.01</v>
      </c>
      <c r="B127" s="1">
        <v>334.29</v>
      </c>
    </row>
    <row r="128" spans="1:2" x14ac:dyDescent="0.25">
      <c r="A128" s="1">
        <v>250.99</v>
      </c>
      <c r="B128" s="1">
        <v>334.85</v>
      </c>
    </row>
    <row r="129" spans="1:2" x14ac:dyDescent="0.25">
      <c r="A129" s="1">
        <v>248.97</v>
      </c>
      <c r="B129" s="1">
        <v>334.83</v>
      </c>
    </row>
    <row r="130" spans="1:2" x14ac:dyDescent="0.25">
      <c r="A130" s="1">
        <v>246.94</v>
      </c>
      <c r="B130" s="1">
        <v>334.41</v>
      </c>
    </row>
    <row r="131" spans="1:2" x14ac:dyDescent="0.25">
      <c r="A131" s="1">
        <v>244.91</v>
      </c>
      <c r="B131" s="1">
        <v>334.18</v>
      </c>
    </row>
    <row r="132" spans="1:2" x14ac:dyDescent="0.25">
      <c r="A132" s="1">
        <v>242.88</v>
      </c>
      <c r="B132" s="1">
        <v>332.85</v>
      </c>
    </row>
    <row r="133" spans="1:2" x14ac:dyDescent="0.25">
      <c r="A133" s="1">
        <v>240.87</v>
      </c>
      <c r="B133" s="1">
        <v>332.71</v>
      </c>
    </row>
    <row r="134" spans="1:2" x14ac:dyDescent="0.25">
      <c r="A134" s="1">
        <v>238.84</v>
      </c>
      <c r="B134" s="1">
        <v>330.55</v>
      </c>
    </row>
    <row r="135" spans="1:2" x14ac:dyDescent="0.25">
      <c r="A135" s="1">
        <v>236.81</v>
      </c>
      <c r="B135" s="1">
        <v>334.52</v>
      </c>
    </row>
    <row r="136" spans="1:2" x14ac:dyDescent="0.25">
      <c r="A136" s="1">
        <v>234.79</v>
      </c>
      <c r="B136" s="1">
        <v>334.58</v>
      </c>
    </row>
    <row r="137" spans="1:2" x14ac:dyDescent="0.25">
      <c r="A137" s="1">
        <v>232.76</v>
      </c>
      <c r="B137" s="1">
        <v>333.94</v>
      </c>
    </row>
    <row r="138" spans="1:2" x14ac:dyDescent="0.25">
      <c r="A138" s="1">
        <v>230.74</v>
      </c>
      <c r="B138" s="1">
        <v>334.58</v>
      </c>
    </row>
    <row r="139" spans="1:2" x14ac:dyDescent="0.25">
      <c r="A139" s="1">
        <v>228.71</v>
      </c>
      <c r="B139" s="1">
        <v>332.94</v>
      </c>
    </row>
    <row r="140" spans="1:2" x14ac:dyDescent="0.25">
      <c r="A140" s="1">
        <v>226.69</v>
      </c>
      <c r="B140" s="1">
        <v>329.82</v>
      </c>
    </row>
    <row r="141" spans="1:2" x14ac:dyDescent="0.25">
      <c r="A141" s="1">
        <v>224.66</v>
      </c>
      <c r="B141" s="1">
        <v>328.2</v>
      </c>
    </row>
    <row r="142" spans="1:2" x14ac:dyDescent="0.25">
      <c r="A142" s="1">
        <v>222.63</v>
      </c>
      <c r="B142" s="1">
        <v>326.64</v>
      </c>
    </row>
    <row r="143" spans="1:2" x14ac:dyDescent="0.25">
      <c r="A143" s="1">
        <v>220.6</v>
      </c>
      <c r="B143" s="1">
        <v>326.89999999999998</v>
      </c>
    </row>
    <row r="144" spans="1:2" x14ac:dyDescent="0.25">
      <c r="A144" s="1">
        <v>218.58</v>
      </c>
      <c r="B144" s="1">
        <v>328.21</v>
      </c>
    </row>
    <row r="145" spans="1:2" x14ac:dyDescent="0.25">
      <c r="A145" s="1">
        <v>216.55</v>
      </c>
      <c r="B145" s="1">
        <v>330.86</v>
      </c>
    </row>
    <row r="146" spans="1:2" x14ac:dyDescent="0.25">
      <c r="A146" s="1">
        <v>214.53</v>
      </c>
      <c r="B146" s="1">
        <v>330.9</v>
      </c>
    </row>
    <row r="147" spans="1:2" x14ac:dyDescent="0.25">
      <c r="A147" s="1">
        <v>212.49</v>
      </c>
      <c r="B147" s="1">
        <v>330.82</v>
      </c>
    </row>
    <row r="148" spans="1:2" x14ac:dyDescent="0.25">
      <c r="A148" s="1">
        <v>210.47</v>
      </c>
      <c r="B148" s="1">
        <v>331.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PbI3</vt:lpstr>
      <vt:lpstr>Cs4PbI6</vt:lpstr>
      <vt:lpstr>Cs3Bi2I9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es van Hattem</dc:creator>
  <cp:lastModifiedBy>Andries van Hattem</cp:lastModifiedBy>
  <dcterms:created xsi:type="dcterms:W3CDTF">2023-05-11T09:57:29Z</dcterms:created>
  <dcterms:modified xsi:type="dcterms:W3CDTF">2023-08-30T07:25:31Z</dcterms:modified>
</cp:coreProperties>
</file>